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2" uniqueCount="2393">
  <si>
    <t>Overlapping genes with the nearest genes of the identified genetic loci for head size are depicted in blue.</t>
  </si>
  <si>
    <t>Cytogenetic location</t>
  </si>
  <si>
    <t>Genomic coordinates (From NCBI/GRCh38)</t>
  </si>
  <si>
    <t>Gene/Locus</t>
  </si>
  <si>
    <t>Gene/Locus name</t>
  </si>
  <si>
    <t>Gene/Locus MIM number</t>
  </si>
  <si>
    <t>Phenotype</t>
  </si>
  <si>
    <t>Phenotype MIM number</t>
  </si>
  <si>
    <t>Inheritance</t>
  </si>
  <si>
    <t>One family</t>
  </si>
  <si>
    <t>1p36.22-p36.21</t>
  </si>
  <si>
    <t>1:12230029-12512046</t>
  </si>
  <si>
    <t>VPS13D</t>
  </si>
  <si>
    <t>Vacuolar protein sorting 13, yeast, homolog of, D</t>
  </si>
  <si>
    <t>608877</t>
  </si>
  <si>
    <t>Spinocerebellar ataxia, autosomal recessive 4</t>
  </si>
  <si>
    <t>607317</t>
  </si>
  <si>
    <t>Autosomal recessive</t>
  </si>
  <si>
    <t>1p36.13</t>
  </si>
  <si>
    <t>1:19215659-19251546</t>
  </si>
  <si>
    <t>EMC1</t>
  </si>
  <si>
    <t>Endoplasmic reticulum membrane protein complex, subunit 1</t>
  </si>
  <si>
    <t>616846</t>
  </si>
  <si>
    <t>Cerebellar atrophy, visual impairment, and psychomotor retardation</t>
  </si>
  <si>
    <t>616875</t>
  </si>
  <si>
    <t>1p34.2</t>
  </si>
  <si>
    <t>1:39955111-39969967</t>
  </si>
  <si>
    <t>MFSD2A</t>
  </si>
  <si>
    <t>Major facilitator superfamily domain-containing protein 2A</t>
  </si>
  <si>
    <t>614397</t>
  </si>
  <si>
    <t>Microcephaly 15, primary, autosomal recessive</t>
  </si>
  <si>
    <t>616486</t>
  </si>
  <si>
    <t>1:40071460-40097469</t>
  </si>
  <si>
    <t>PPT1</t>
  </si>
  <si>
    <t>Palmitoyl-protein thioesterase 1</t>
  </si>
  <si>
    <t>600722</t>
  </si>
  <si>
    <t>Ceroid lipofuscinosis, neuronal, 1</t>
  </si>
  <si>
    <t>256730</t>
  </si>
  <si>
    <t>1:42925374-42958867</t>
  </si>
  <si>
    <t>SLC2A1</t>
  </si>
  <si>
    <t>Solute carrier family 2 (facilitated glucose transporter), member 1</t>
  </si>
  <si>
    <t>138140</t>
  </si>
  <si>
    <t>GLUT1 deficiency syndrome 1, infantile onset, severe</t>
  </si>
  <si>
    <t>606777</t>
  </si>
  <si>
    <t>Autosomal recessive; Autosomal dominant</t>
  </si>
  <si>
    <t>1p34.1</t>
  </si>
  <si>
    <t>1:45339750-45343972</t>
  </si>
  <si>
    <t>TOE1</t>
  </si>
  <si>
    <t>Target of EGR1</t>
  </si>
  <si>
    <t>613931</t>
  </si>
  <si>
    <t>Pontocerebellar hypoplasia, type 7</t>
  </si>
  <si>
    <t>614969</t>
  </si>
  <si>
    <t>1p33</t>
  </si>
  <si>
    <t>1:47250138-47314786</t>
  </si>
  <si>
    <t>STIL</t>
  </si>
  <si>
    <t>SCL/TAL1-interrupting locus</t>
  </si>
  <si>
    <t>181590</t>
  </si>
  <si>
    <t>Microcephaly 7, primary, autosomal recessive</t>
  </si>
  <si>
    <t>612703</t>
  </si>
  <si>
    <t>1p32.3</t>
  </si>
  <si>
    <t>1:52372828-52404470</t>
  </si>
  <si>
    <t>ORC1</t>
  </si>
  <si>
    <t>Origin recognition complex, subunit 1, S. cerevisiae, homolog</t>
  </si>
  <si>
    <t>601902</t>
  </si>
  <si>
    <t>Meier-Gorlin syndrome 1</t>
  </si>
  <si>
    <t>224690</t>
  </si>
  <si>
    <t>x</t>
  </si>
  <si>
    <t>1:54756897-54764522</t>
  </si>
  <si>
    <t>PARS2</t>
  </si>
  <si>
    <t>Prolyl-tRNA synthetase 2</t>
  </si>
  <si>
    <t>612036</t>
  </si>
  <si>
    <t>Epileptic encephalopathy, early infantile, 75</t>
  </si>
  <si>
    <t>618437</t>
  </si>
  <si>
    <t>1p21.2</t>
  </si>
  <si>
    <t>1:99968400-100035633</t>
  </si>
  <si>
    <t>SLC35A3</t>
  </si>
  <si>
    <t>Solute carrier family 35 (UDP-GlcNAc transporter), member 3</t>
  </si>
  <si>
    <t>605632</t>
  </si>
  <si>
    <t>?Arthrogryposis, mental retardation, and seizures</t>
  </si>
  <si>
    <t>615553</t>
  </si>
  <si>
    <t>1:100082631-100132929</t>
  </si>
  <si>
    <t>SASS6</t>
  </si>
  <si>
    <t>SAS-6 centriolar assembly protein</t>
  </si>
  <si>
    <t>609321</t>
  </si>
  <si>
    <t>?Microcephaly 14, primary, autosomal recessive</t>
  </si>
  <si>
    <t>616402</t>
  </si>
  <si>
    <t>1p13.3</t>
  </si>
  <si>
    <t>1:109064139-109076002</t>
  </si>
  <si>
    <t>TAF13</t>
  </si>
  <si>
    <t>TAF13 RNA polymerase II, TATA box-binding protein-associated factor, 18kD</t>
  </si>
  <si>
    <t>600774</t>
  </si>
  <si>
    <t>Mental retardation, autosomal recessive 60</t>
  </si>
  <si>
    <t>617432</t>
  </si>
  <si>
    <t>1:109213892-109238181</t>
  </si>
  <si>
    <t>SARS</t>
  </si>
  <si>
    <t>Seryl-tRNA synthetase</t>
  </si>
  <si>
    <t>607529</t>
  </si>
  <si>
    <t>?Neurodevelopmental disorder with microcephaly, ataxia, and seizures</t>
  </si>
  <si>
    <t>617709</t>
  </si>
  <si>
    <t>1:109619812-109632054</t>
  </si>
  <si>
    <t>AMPD2</t>
  </si>
  <si>
    <t>Adenosine monophosphate deaminase-2, isoform L</t>
  </si>
  <si>
    <t>102771</t>
  </si>
  <si>
    <t>Pontocerebellar hypoplasia, type 9</t>
  </si>
  <si>
    <t>615809</t>
  </si>
  <si>
    <t>1p13.2</t>
  </si>
  <si>
    <t>1:113894193-113905066</t>
  </si>
  <si>
    <t>AP4B1</t>
  </si>
  <si>
    <t>Adaptor-related protein complex 4, beta-1 subunit</t>
  </si>
  <si>
    <t>607245</t>
  </si>
  <si>
    <t>Spastic paraplegia 47, autosomal recessive</t>
  </si>
  <si>
    <t>614066</t>
  </si>
  <si>
    <t>1p12</t>
  </si>
  <si>
    <t>1:119711933-119744217</t>
  </si>
  <si>
    <t>PHGDH</t>
  </si>
  <si>
    <t>Phosphoglycerate dehydrogenase</t>
  </si>
  <si>
    <t>606879</t>
  </si>
  <si>
    <t>Neu-Laxova syndrome 1</t>
  </si>
  <si>
    <t>256520</t>
  </si>
  <si>
    <t>1q21.3</t>
  </si>
  <si>
    <t>1:151008390-151035712</t>
  </si>
  <si>
    <t>PRUNE1</t>
  </si>
  <si>
    <t>Prune exopolyphosphatase 1</t>
  </si>
  <si>
    <t>617413</t>
  </si>
  <si>
    <t>Neurodevelopmental disorder with microcephaly, hypotonia, and variable brain anomalies</t>
  </si>
  <si>
    <t>617481</t>
  </si>
  <si>
    <t>1:151402723-151459493</t>
  </si>
  <si>
    <t>POGZ</t>
  </si>
  <si>
    <t>POGO transposable element with ZNF domain</t>
  </si>
  <si>
    <t>614787</t>
  </si>
  <si>
    <t>White-Sutton syndrome</t>
  </si>
  <si>
    <t>616364</t>
  </si>
  <si>
    <t>Autosomal dominant</t>
  </si>
  <si>
    <t>1q22</t>
  </si>
  <si>
    <t>1:155897807-155911348</t>
  </si>
  <si>
    <t>RIT1</t>
  </si>
  <si>
    <t>Ric-like protein without CAAX motif 1</t>
  </si>
  <si>
    <t>609591</t>
  </si>
  <si>
    <t>Noonan syndrome 8</t>
  </si>
  <si>
    <t>615355</t>
  </si>
  <si>
    <t>1q23.3</t>
  </si>
  <si>
    <t>1:161132702-161158855</t>
  </si>
  <si>
    <t>UFC1</t>
  </si>
  <si>
    <t>Ubiquitin-fold modifier-conjugating enzyme 1</t>
  </si>
  <si>
    <t>610554</t>
  </si>
  <si>
    <t>Neurodevelopmental disorder with spasticity and poor growth</t>
  </si>
  <si>
    <t>618076</t>
  </si>
  <si>
    <t>1q25.3</t>
  </si>
  <si>
    <t>1:184051650-184097484</t>
  </si>
  <si>
    <t>TSEN15</t>
  </si>
  <si>
    <t>tRNA splicing endonuclease 15, S. cerevisiae, homolog of</t>
  </si>
  <si>
    <t>608756</t>
  </si>
  <si>
    <t>Pontocerebellar hypoplasia, type 2F</t>
  </si>
  <si>
    <t>617026</t>
  </si>
  <si>
    <t>1q31.3</t>
  </si>
  <si>
    <t>1:197084126-197146693</t>
  </si>
  <si>
    <t>ASPM</t>
  </si>
  <si>
    <t>Abnormal spindle-like, microcephaly-associated</t>
  </si>
  <si>
    <t>605481</t>
  </si>
  <si>
    <t>Microcephaly 5, primary, autosomal recessive</t>
  </si>
  <si>
    <t>608716</t>
  </si>
  <si>
    <t>1q32.1</t>
  </si>
  <si>
    <t>1:200551496-200620790</t>
  </si>
  <si>
    <t>KIF14</t>
  </si>
  <si>
    <t>Kinesin family member 14</t>
  </si>
  <si>
    <t>611279</t>
  </si>
  <si>
    <t>Microcephaly 20, primary, autosomal recessive</t>
  </si>
  <si>
    <t>617914</t>
  </si>
  <si>
    <t>1:204398683-204412453</t>
  </si>
  <si>
    <t>PPP1R15B</t>
  </si>
  <si>
    <t>Protein phosphatase 1, regulatory subunit 15B</t>
  </si>
  <si>
    <t>613257</t>
  </si>
  <si>
    <t>Microcephaly, short stature, and impaired glucose metabolism 2</t>
  </si>
  <si>
    <t>616817</t>
  </si>
  <si>
    <t>1q41</t>
  </si>
  <si>
    <t>1:214603194-214664570</t>
  </si>
  <si>
    <t>CENPF</t>
  </si>
  <si>
    <t>Centromere autoantigen F, 400kD</t>
  </si>
  <si>
    <t>600236</t>
  </si>
  <si>
    <t>Stromme syndrome</t>
  </si>
  <si>
    <t>243605</t>
  </si>
  <si>
    <t>1:220148292-220272452</t>
  </si>
  <si>
    <t>RAB3GAP2</t>
  </si>
  <si>
    <t>RAB3 GTPase-activating protein (noncatalytic) subunit 2</t>
  </si>
  <si>
    <t>609275</t>
  </si>
  <si>
    <t>Martsolf syndrome</t>
  </si>
  <si>
    <t>212720</t>
  </si>
  <si>
    <t>1q42.11</t>
  </si>
  <si>
    <t>1:224183239-224193440</t>
  </si>
  <si>
    <t>DEGS1</t>
  </si>
  <si>
    <t>Delta(4)-desaturase, sphingolipid, 1</t>
  </si>
  <si>
    <t>615843</t>
  </si>
  <si>
    <t>Leukodystrophy, hypomyelinating, 18</t>
  </si>
  <si>
    <t>618404</t>
  </si>
  <si>
    <t>1q42.12</t>
  </si>
  <si>
    <t>1:225919876-225924339</t>
  </si>
  <si>
    <t>PYCR2</t>
  </si>
  <si>
    <t>Pyrroline-5-carboxylate reductase 2</t>
  </si>
  <si>
    <t>616406</t>
  </si>
  <si>
    <t>Leukodystrophy, hypomyelinating, 10</t>
  </si>
  <si>
    <t>616420</t>
  </si>
  <si>
    <t>1q44</t>
  </si>
  <si>
    <t>1:244048938-244057475</t>
  </si>
  <si>
    <t>ZBTB18</t>
  </si>
  <si>
    <t>Zinc finger and BTB domain containing 18</t>
  </si>
  <si>
    <t>608433</t>
  </si>
  <si>
    <t>Mental retardation, autosomal dominant 22</t>
  </si>
  <si>
    <t>612337</t>
  </si>
  <si>
    <t>2p25.2</t>
  </si>
  <si>
    <t>2:5692383-5701384</t>
  </si>
  <si>
    <t>SOX11</t>
  </si>
  <si>
    <t>SRY (sex-determining region Y)-box 11</t>
  </si>
  <si>
    <t>600898</t>
  </si>
  <si>
    <t>Coffin-Siris syndrome 9</t>
  </si>
  <si>
    <t>615866</t>
  </si>
  <si>
    <t>2p24.3</t>
  </si>
  <si>
    <t>2:15940549-15947003</t>
  </si>
  <si>
    <t>MYCN</t>
  </si>
  <si>
    <t>Oncogene NMYC</t>
  </si>
  <si>
    <t>164840</t>
  </si>
  <si>
    <t>Feingold syndrome 1</t>
  </si>
  <si>
    <t>164280</t>
  </si>
  <si>
    <t>2p21</t>
  </si>
  <si>
    <t>2:42767086-42801001</t>
  </si>
  <si>
    <t>HAAO</t>
  </si>
  <si>
    <t>3-hydroxyanthranilate 3,4-dioxygenase</t>
  </si>
  <si>
    <t>604521</t>
  </si>
  <si>
    <t>Vertebral, cardiac, renal, and limb defects syndrome 1</t>
  </si>
  <si>
    <t>617660</t>
  </si>
  <si>
    <t>2:44941701-44946070</t>
  </si>
  <si>
    <t>SIX3</t>
  </si>
  <si>
    <t>SIX homeobox 3</t>
  </si>
  <si>
    <t>603714</t>
  </si>
  <si>
    <t>Holoprosencephaly 2</t>
  </si>
  <si>
    <t>157170</t>
  </si>
  <si>
    <t>2:46617214-46630175</t>
  </si>
  <si>
    <t>CRIPT</t>
  </si>
  <si>
    <t>Cystine-rich PDZ binding protein</t>
  </si>
  <si>
    <t>604594</t>
  </si>
  <si>
    <t>Short stature with microcephaly and distinctive facies</t>
  </si>
  <si>
    <t>615789</t>
  </si>
  <si>
    <t>2p16.1</t>
  </si>
  <si>
    <t>2:55287816-55419855</t>
  </si>
  <si>
    <t>CCDC88A</t>
  </si>
  <si>
    <t>Coiled-coil domain-containing protein 88A</t>
  </si>
  <si>
    <t>609736</t>
  </si>
  <si>
    <t>?PEHO syndrome-like</t>
  </si>
  <si>
    <t>617507</t>
  </si>
  <si>
    <t>2:60450519-60553653</t>
  </si>
  <si>
    <t>BCL11A</t>
  </si>
  <si>
    <t>B-cell CLL/lymphoma 11A</t>
  </si>
  <si>
    <t>606557</t>
  </si>
  <si>
    <t>Dias-Logan syndrome</t>
  </si>
  <si>
    <t>617101</t>
  </si>
  <si>
    <t>2p14</t>
  </si>
  <si>
    <t>2:64988478-65023864</t>
  </si>
  <si>
    <t>SLC1A4</t>
  </si>
  <si>
    <t>Solute carrier family 1 (glutamate/neutral amino acid transporter), member 4</t>
  </si>
  <si>
    <t>600229</t>
  </si>
  <si>
    <t>Spastic tetraplegia, thin corpus callosum, and progressive microcephaly</t>
  </si>
  <si>
    <t>616657</t>
  </si>
  <si>
    <t>2p13.1</t>
  </si>
  <si>
    <t>2:73729836-73737405</t>
  </si>
  <si>
    <t>TPRKB</t>
  </si>
  <si>
    <t>TP53RK-binding protein</t>
  </si>
  <si>
    <t>608680</t>
  </si>
  <si>
    <t>Galloway-Mowat syndrome 5</t>
  </si>
  <si>
    <t>617731</t>
  </si>
  <si>
    <t>2:73828910-73873660</t>
  </si>
  <si>
    <t>STAMBP</t>
  </si>
  <si>
    <t>STAM binding protein</t>
  </si>
  <si>
    <t>606247</t>
  </si>
  <si>
    <t>Microcephaly-capillary malformation syndrome</t>
  </si>
  <si>
    <t>614261</t>
  </si>
  <si>
    <t>2p12</t>
  </si>
  <si>
    <t>2:79505053-80648867</t>
  </si>
  <si>
    <t>CTNNA2</t>
  </si>
  <si>
    <t>Catenin, alpha-2 (cadherin-associated protein, related)</t>
  </si>
  <si>
    <t>114025</t>
  </si>
  <si>
    <t>Cortical dysplasia, complex, with other brain malformations 9</t>
  </si>
  <si>
    <t>618174</t>
  </si>
  <si>
    <t>2q14.1</t>
  </si>
  <si>
    <t>2:112736348-112764676</t>
  </si>
  <si>
    <t>CKAP2L</t>
  </si>
  <si>
    <t>Cytoskeleton-associated protein 2-like</t>
  </si>
  <si>
    <t>616174</t>
  </si>
  <si>
    <t>Filippi syndrome</t>
  </si>
  <si>
    <t>272440</t>
  </si>
  <si>
    <t>2q14.2</t>
  </si>
  <si>
    <t>2:121530879-121531008</t>
  </si>
  <si>
    <t>RNU4ATAC</t>
  </si>
  <si>
    <t>RNA, U4, small nuclear, AT-AC form</t>
  </si>
  <si>
    <t>601428</t>
  </si>
  <si>
    <t>Microcephalic osteodysplastic primordial dwarfism, type I</t>
  </si>
  <si>
    <t>210710</t>
  </si>
  <si>
    <t>2q21.3</t>
  </si>
  <si>
    <t>2:135052280-135176666</t>
  </si>
  <si>
    <t>RAB3GAP1</t>
  </si>
  <si>
    <t>RAB3 GTPase-activating protein, catalytic subunit</t>
  </si>
  <si>
    <t>602536</t>
  </si>
  <si>
    <t>Warburg micro syndrome 1</t>
  </si>
  <si>
    <t>600118</t>
  </si>
  <si>
    <t>2q22.3</t>
  </si>
  <si>
    <t>2:144384080-144520118</t>
  </si>
  <si>
    <t>ZEB2</t>
  </si>
  <si>
    <t>Zinc finger E box-binding homeobox 2</t>
  </si>
  <si>
    <t>605802</t>
  </si>
  <si>
    <t>Mowat-Wilson syndrome</t>
  </si>
  <si>
    <t>235730</t>
  </si>
  <si>
    <t>2q23.1</t>
  </si>
  <si>
    <t>2:147930395-148021603</t>
  </si>
  <si>
    <t>ORC4</t>
  </si>
  <si>
    <t>Origin recognition complex, subunit 4, S. cerevisiae, homolog of</t>
  </si>
  <si>
    <t>603056</t>
  </si>
  <si>
    <t>Meier-Gorlin syndrome 2</t>
  </si>
  <si>
    <t>613800</t>
  </si>
  <si>
    <t>2:148021010-148516922</t>
  </si>
  <si>
    <t>MBD5</t>
  </si>
  <si>
    <t>Methyl-CpG-binding domain protein 5</t>
  </si>
  <si>
    <t>611472</t>
  </si>
  <si>
    <t>Mental retardation, autosomal dominant 1</t>
  </si>
  <si>
    <t>156200</t>
  </si>
  <si>
    <t>2q23.1-q23.2</t>
  </si>
  <si>
    <t>2:148875226-149026758</t>
  </si>
  <si>
    <t>KIF5C</t>
  </si>
  <si>
    <t>Kinesin family member 5C</t>
  </si>
  <si>
    <t>604593</t>
  </si>
  <si>
    <t>Cortical dysplasia, complex, with other brain malformations 2</t>
  </si>
  <si>
    <t>615282</t>
  </si>
  <si>
    <t>2q24.2</t>
  </si>
  <si>
    <t>2:162267073-162318683</t>
  </si>
  <si>
    <t>IFIH1</t>
  </si>
  <si>
    <t>Interferon induced with helicase C domain 1</t>
  </si>
  <si>
    <t>606951</t>
  </si>
  <si>
    <t>Aicardi-Goutieres syndrome 7</t>
  </si>
  <si>
    <t>615846</t>
  </si>
  <si>
    <t>2q31.1</t>
  </si>
  <si>
    <t>2:171687464-171750157</t>
  </si>
  <si>
    <t>DYNC1I2</t>
  </si>
  <si>
    <t>Dynein, cytoplasmic-1, intermediate chain-2</t>
  </si>
  <si>
    <t>603331</t>
  </si>
  <si>
    <t>Neurodevelopmental disorder with microcephaly and structural brain anomalies</t>
  </si>
  <si>
    <t>618492</t>
  </si>
  <si>
    <t>2q34</t>
  </si>
  <si>
    <t>2:209771831-209999299</t>
  </si>
  <si>
    <t>UNC80</t>
  </si>
  <si>
    <t>Unc-80 homolog, NALCN activator</t>
  </si>
  <si>
    <t>612636</t>
  </si>
  <si>
    <t>Hypotonia, infantile, with psychomotor retardation and characteristic facies 2</t>
  </si>
  <si>
    <t>616801</t>
  </si>
  <si>
    <t>2q35</t>
  </si>
  <si>
    <t>2:219075323-219160864</t>
  </si>
  <si>
    <t>NHEJ1</t>
  </si>
  <si>
    <t>Nonhomologous end-joining factor 1</t>
  </si>
  <si>
    <t>611290</t>
  </si>
  <si>
    <t>Severe combined immunodeficiency with microcephaly, growth retardation, and sensitivity to ionizing radiation</t>
  </si>
  <si>
    <t>611291</t>
  </si>
  <si>
    <t>2q36.3</t>
  </si>
  <si>
    <t>2:227325232-227357835</t>
  </si>
  <si>
    <t>MFF</t>
  </si>
  <si>
    <t>Mitochondrial fission factor</t>
  </si>
  <si>
    <t>614785</t>
  </si>
  <si>
    <t>Encephalopathy due to defective mitochondrial and peroxisomal fission 2</t>
  </si>
  <si>
    <t>617086</t>
  </si>
  <si>
    <t>2q37.1</t>
  </si>
  <si>
    <t>2:230165472-230225728</t>
  </si>
  <si>
    <t>SP110</t>
  </si>
  <si>
    <t>SP110 nuclear body protein (interferon-induced protein 41, 30kD; interferon-induced protein 75, 52kD)</t>
  </si>
  <si>
    <t>604457</t>
  </si>
  <si>
    <t>Hepatic venoocclusive disease with immunodeficiency</t>
  </si>
  <si>
    <t>235550</t>
  </si>
  <si>
    <t>2q37.3</t>
  </si>
  <si>
    <t>2:240713763-240820307</t>
  </si>
  <si>
    <t>KIF1A</t>
  </si>
  <si>
    <t>Kinesin family member 1A</t>
  </si>
  <si>
    <t>601255</t>
  </si>
  <si>
    <t>Mental retardation, autosomal dominant 9</t>
  </si>
  <si>
    <t>614255</t>
  </si>
  <si>
    <t>3p25.2</t>
  </si>
  <si>
    <t>3:12484431-12539623</t>
  </si>
  <si>
    <t>TSEN2</t>
  </si>
  <si>
    <t>tRNA splicing endonuclease 2, S. cerevisiae, homolog of</t>
  </si>
  <si>
    <t>608753</t>
  </si>
  <si>
    <t>Pontocerebellar hypoplasia type 2B</t>
  </si>
  <si>
    <t>612389</t>
  </si>
  <si>
    <t>3p24.2</t>
  </si>
  <si>
    <t>3:25718943-25790038</t>
  </si>
  <si>
    <t>NGLY1</t>
  </si>
  <si>
    <t>N-glycanase 1</t>
  </si>
  <si>
    <t>610661</t>
  </si>
  <si>
    <t>Congenital disorder of deglycosylation</t>
  </si>
  <si>
    <t>615273</t>
  </si>
  <si>
    <t>3p22.1</t>
  </si>
  <si>
    <t>3:41199421-41240444</t>
  </si>
  <si>
    <t>CTNNB1</t>
  </si>
  <si>
    <t>Catenin (cadherin-associated protein), beta 1, 88kD</t>
  </si>
  <si>
    <t>116806</t>
  </si>
  <si>
    <t>Neurodevelopmental disorder with spastic diplegia and visual defects</t>
  </si>
  <si>
    <t>615075</t>
  </si>
  <si>
    <t>3p21.31</t>
  </si>
  <si>
    <t>3:49095931-49105128</t>
  </si>
  <si>
    <t>QARS</t>
  </si>
  <si>
    <t>Glutaminyl-tRNA synthetase</t>
  </si>
  <si>
    <t>603727</t>
  </si>
  <si>
    <t>Microcephaly, progressive, seizures, and cerebral and cerebellar atrophy</t>
  </si>
  <si>
    <t>615760</t>
  </si>
  <si>
    <t>3:48465829-48467644</t>
  </si>
  <si>
    <t>TREX1</t>
  </si>
  <si>
    <t>3' repair exonuclease 1</t>
  </si>
  <si>
    <t>606609</t>
  </si>
  <si>
    <t>Aicardi-Goutieres syndrome 1, dominant and recessive</t>
  </si>
  <si>
    <t>225750</t>
  </si>
  <si>
    <t>3:49828594-49856583</t>
  </si>
  <si>
    <t>TRAIP</t>
  </si>
  <si>
    <t>TRAF-interacting protein</t>
  </si>
  <si>
    <t>605958</t>
  </si>
  <si>
    <t>Seckel syndrome 9</t>
  </si>
  <si>
    <t>616777</t>
  </si>
  <si>
    <t>3p21.2</t>
  </si>
  <si>
    <t>3:52287557-52295256</t>
  </si>
  <si>
    <t>GLYCTK</t>
  </si>
  <si>
    <t>Glycerate kinase</t>
  </si>
  <si>
    <t>610516</t>
  </si>
  <si>
    <t>D-glyceric aciduria</t>
  </si>
  <si>
    <t>220120</t>
  </si>
  <si>
    <t>3q12.1-q12.2</t>
  </si>
  <si>
    <t>3:100260991-100325237</t>
  </si>
  <si>
    <t>TBC1D23</t>
  </si>
  <si>
    <t>TBC1 domain family, member 23</t>
  </si>
  <si>
    <t>617687</t>
  </si>
  <si>
    <t>Pontocerebellar hypoplasia, type 11</t>
  </si>
  <si>
    <t>617695</t>
  </si>
  <si>
    <t>3q12.3</t>
  </si>
  <si>
    <t>3:101648888-101677131</t>
  </si>
  <si>
    <t>ZBTB11</t>
  </si>
  <si>
    <t>Zinc finger- and BTB domain-containing protein 11</t>
  </si>
  <si>
    <t>618181</t>
  </si>
  <si>
    <t>Intellectual developmental disorder, autosomal recessive 69</t>
  </si>
  <si>
    <t>618383</t>
  </si>
  <si>
    <t>3q13.31</t>
  </si>
  <si>
    <t>3:113747034-113812055</t>
  </si>
  <si>
    <t>ATP6V1A</t>
  </si>
  <si>
    <t>ATPase, H+ transporting, V1 subunit A</t>
  </si>
  <si>
    <t>607027</t>
  </si>
  <si>
    <t>Epileptic encephalopathy, infantile or early childhood, 3</t>
  </si>
  <si>
    <t>618012</t>
  </si>
  <si>
    <t>3q22.2</t>
  </si>
  <si>
    <t>3:134485723-134783168</t>
  </si>
  <si>
    <t>CEP63</t>
  </si>
  <si>
    <t>Centrosomal protein, 63kD</t>
  </si>
  <si>
    <t>614724</t>
  </si>
  <si>
    <t>?Seckel syndrome 6</t>
  </si>
  <si>
    <t>614728</t>
  </si>
  <si>
    <t>3q23</t>
  </si>
  <si>
    <t>3:139355594-139389679</t>
  </si>
  <si>
    <t>COPB2</t>
  </si>
  <si>
    <t>Coatomer protein complex, subunit beta-2</t>
  </si>
  <si>
    <t>606990</t>
  </si>
  <si>
    <t>?Microcephaly 19, primary, autosomal recessive</t>
  </si>
  <si>
    <t>617800</t>
  </si>
  <si>
    <t>3:142449234-142578792</t>
  </si>
  <si>
    <t>ATR</t>
  </si>
  <si>
    <t>Ataxia-telangiectasia and Rad3-related (FRAP-related protein-1)</t>
  </si>
  <si>
    <t>601215</t>
  </si>
  <si>
    <t>Seckel syndrome 1</t>
  </si>
  <si>
    <t>210600</t>
  </si>
  <si>
    <t>3q25.1</t>
  </si>
  <si>
    <t>3:149812687-149962138</t>
  </si>
  <si>
    <t>RNF13</t>
  </si>
  <si>
    <t>RING finger protein 13</t>
  </si>
  <si>
    <t>609247</t>
  </si>
  <si>
    <t>Epileptic encephalopathy, early infantile, 73</t>
  </si>
  <si>
    <t>618379</t>
  </si>
  <si>
    <t>3q26.32</t>
  </si>
  <si>
    <t>3:177019356-177197481</t>
  </si>
  <si>
    <t>TBL1XR1</t>
  </si>
  <si>
    <t>Transducin-beta-like 1 receptor 1</t>
  </si>
  <si>
    <t>608628</t>
  </si>
  <si>
    <t>Pierpont syndrome</t>
  </si>
  <si>
    <t>602342</t>
  </si>
  <si>
    <t>3q27.1</t>
  </si>
  <si>
    <t>3:184242300-184258300</t>
  </si>
  <si>
    <t>ALG3</t>
  </si>
  <si>
    <t>Alg3, S. cerevisiae, homolog of</t>
  </si>
  <si>
    <t>608750</t>
  </si>
  <si>
    <t>Congenital disorder of glycosylation, type Id</t>
  </si>
  <si>
    <t>601110</t>
  </si>
  <si>
    <t>4p15.2</t>
  </si>
  <si>
    <t>4:25120013-25160545</t>
  </si>
  <si>
    <t>SEPSECS</t>
  </si>
  <si>
    <t>O-phosphoserine tRNA-selenocysteine tRNA synthase</t>
  </si>
  <si>
    <t>613009</t>
  </si>
  <si>
    <t>Pontocerebellar hypoplasia type 2D</t>
  </si>
  <si>
    <t>613811</t>
  </si>
  <si>
    <t>4:26163488-26435130</t>
  </si>
  <si>
    <t>RBPJ</t>
  </si>
  <si>
    <t>Recombination signal-binding protein 1 for kappa J region</t>
  </si>
  <si>
    <t>147183</t>
  </si>
  <si>
    <t>Adams-Oliver syndrome 3</t>
  </si>
  <si>
    <t>614814</t>
  </si>
  <si>
    <t>4p14</t>
  </si>
  <si>
    <t>4:39459023-39479505</t>
  </si>
  <si>
    <t>LIAS</t>
  </si>
  <si>
    <t>Lipoic acid synthase</t>
  </si>
  <si>
    <t>607031</t>
  </si>
  <si>
    <t>Hyperglycinemia, lactic acidosis, and seizures</t>
  </si>
  <si>
    <t>614462</t>
  </si>
  <si>
    <t>4q12</t>
  </si>
  <si>
    <t>4:55948807-56033360</t>
  </si>
  <si>
    <t>CEP135</t>
  </si>
  <si>
    <t>Centrosomal protein, 135kD</t>
  </si>
  <si>
    <t>611423</t>
  </si>
  <si>
    <t>Microcephaly 8, primary, autosomal recessive</t>
  </si>
  <si>
    <t>614673</t>
  </si>
  <si>
    <t>4q21.23</t>
  </si>
  <si>
    <t>4:84669546-84966689</t>
  </si>
  <si>
    <t>WDFY3</t>
  </si>
  <si>
    <t>WD repeat- and FYVE domain-containing protein 3</t>
  </si>
  <si>
    <t>617485</t>
  </si>
  <si>
    <t>?Microcephaly 18, primary, autosomal dominant</t>
  </si>
  <si>
    <t>617520</t>
  </si>
  <si>
    <t>4q22.1</t>
  </si>
  <si>
    <t>4:88520977-88523800</t>
  </si>
  <si>
    <t>PIGY</t>
  </si>
  <si>
    <t>Phosphatidylinositol glycan, class Y</t>
  </si>
  <si>
    <t>610662</t>
  </si>
  <si>
    <t>Hyperphosphatasia with mental retardation syndrome 6</t>
  </si>
  <si>
    <t>616809</t>
  </si>
  <si>
    <t>4q23</t>
  </si>
  <si>
    <t>4:99546708-99564038</t>
  </si>
  <si>
    <t>TRMT10A</t>
  </si>
  <si>
    <t>tRNA methyltransferase 10, S. cerevisiae, homolog of, A</t>
  </si>
  <si>
    <t>616013</t>
  </si>
  <si>
    <t>Microcephaly, short stature, and impaired glucose metabolism 1</t>
  </si>
  <si>
    <t>616033</t>
  </si>
  <si>
    <t>4q24</t>
  </si>
  <si>
    <t>4:103105805-103198408</t>
  </si>
  <si>
    <t>CENPE</t>
  </si>
  <si>
    <t>Centromere autoantigen E, 312kD</t>
  </si>
  <si>
    <t>117143</t>
  </si>
  <si>
    <t>?Microcephaly 13, primary, autosomal recessive</t>
  </si>
  <si>
    <t>616051</t>
  </si>
  <si>
    <t>5p15.33</t>
  </si>
  <si>
    <t>5:892883-919347</t>
  </si>
  <si>
    <t>TRIP13</t>
  </si>
  <si>
    <t>Thyroid hormone receptor interactor 13</t>
  </si>
  <si>
    <t>604507</t>
  </si>
  <si>
    <t>Mosaic variegated aneuploidy syndrome 3</t>
  </si>
  <si>
    <t>617598</t>
  </si>
  <si>
    <t>5p15.31</t>
  </si>
  <si>
    <t>5:6599238-6633359</t>
  </si>
  <si>
    <t>NSUN2</t>
  </si>
  <si>
    <t>NOP2/SUN RNA methyltransferase family, member 2</t>
  </si>
  <si>
    <t>610916</t>
  </si>
  <si>
    <t>Mental retardation, autosomal recessive 5</t>
  </si>
  <si>
    <t>611091</t>
  </si>
  <si>
    <t>5p15.2</t>
  </si>
  <si>
    <t>5:14143341-14510203</t>
  </si>
  <si>
    <t>TRIO</t>
  </si>
  <si>
    <t>Triple functional domain</t>
  </si>
  <si>
    <t>601893</t>
  </si>
  <si>
    <t>Mental retardation, autosomal dominant 44</t>
  </si>
  <si>
    <t>617061</t>
  </si>
  <si>
    <t>5p13.2</t>
  </si>
  <si>
    <t>5:34929539-34958963</t>
  </si>
  <si>
    <t>DNAJC21</t>
  </si>
  <si>
    <t>DNAJ/HSP40 homolog, subfamily C, member 21</t>
  </si>
  <si>
    <t>617048</t>
  </si>
  <si>
    <t>Bone marrow failure syndrome 3</t>
  </si>
  <si>
    <t>617052</t>
  </si>
  <si>
    <t>5p12</t>
  </si>
  <si>
    <t>5:45254947-45696379</t>
  </si>
  <si>
    <t>HCN1</t>
  </si>
  <si>
    <t>Hyperpolarization-activated cyclic nucleotide-gated potassium channel 1</t>
  </si>
  <si>
    <t>602780</t>
  </si>
  <si>
    <t>Epileptic encephalopathy, early infantile, 24</t>
  </si>
  <si>
    <t>615871</t>
  </si>
  <si>
    <t>5q12.1</t>
  </si>
  <si>
    <t>5:60873831-60945077</t>
  </si>
  <si>
    <t>ERCC8</t>
  </si>
  <si>
    <t>Excision repair cross-complementing rodent repair deficiency, complementation group 8</t>
  </si>
  <si>
    <t>609412</t>
  </si>
  <si>
    <t>Cockayne syndrome, type A</t>
  </si>
  <si>
    <t>216400</t>
  </si>
  <si>
    <t>5:61332257-61546171</t>
  </si>
  <si>
    <t>ZSWIM6</t>
  </si>
  <si>
    <t>Zinc finger SWIM domain-containing protein 6</t>
  </si>
  <si>
    <t>615951</t>
  </si>
  <si>
    <t>Neurodevelopmental disorder with movement abnormalities, abnormal gait, and autistic features</t>
  </si>
  <si>
    <t>617865</t>
  </si>
  <si>
    <t>5:62306161-62387183</t>
  </si>
  <si>
    <t>KIF2A</t>
  </si>
  <si>
    <t>Kinesin, heavy chain, 2</t>
  </si>
  <si>
    <t>602591</t>
  </si>
  <si>
    <t>Cortical dysplasia, complex, with other brain malformations 3</t>
  </si>
  <si>
    <t>615411</t>
  </si>
  <si>
    <t>5q13.2</t>
  </si>
  <si>
    <t>5:69492546-69558103</t>
  </si>
  <si>
    <t>OCLN</t>
  </si>
  <si>
    <t>Occludin</t>
  </si>
  <si>
    <t>602876</t>
  </si>
  <si>
    <t>Pseudo-TORCH syndrome 1</t>
  </si>
  <si>
    <t>251290</t>
  </si>
  <si>
    <t>5q13.3</t>
  </si>
  <si>
    <t>5:74721203-74767370</t>
  </si>
  <si>
    <t>GFM2</t>
  </si>
  <si>
    <t>Mitochondrial elongation factor G2</t>
  </si>
  <si>
    <t>606544</t>
  </si>
  <si>
    <t>Combined oxidative phosphorylation deficiency 39</t>
  </si>
  <si>
    <t>618397</t>
  </si>
  <si>
    <t>5q14.2</t>
  </si>
  <si>
    <t>5:82273319-82278353</t>
  </si>
  <si>
    <t>RPS23</t>
  </si>
  <si>
    <t>Ribosomal protein S23</t>
  </si>
  <si>
    <t>603683</t>
  </si>
  <si>
    <t>Brachycephaly, trichomegaly, and developmental delay</t>
  </si>
  <si>
    <t>617412</t>
  </si>
  <si>
    <t>5:83077408-83370332</t>
  </si>
  <si>
    <t>XRCC4</t>
  </si>
  <si>
    <t>X-ray repair, complementing defective, repair in Chinese hamster cells-4</t>
  </si>
  <si>
    <t>194363</t>
  </si>
  <si>
    <t>Short stature, microcephaly, and endocrine dysfunction</t>
  </si>
  <si>
    <t>616541</t>
  </si>
  <si>
    <t>5q31.1</t>
  </si>
  <si>
    <t>5:134194331-134226072</t>
  </si>
  <si>
    <t>PPP2CA</t>
  </si>
  <si>
    <t>Protein phosphatase-2 (formerly 2A), catalytic subunit, alpha isoform</t>
  </si>
  <si>
    <t>176915</t>
  </si>
  <si>
    <t>Neurodevelopmental disorder and language delay with or without structural brain abnormalities</t>
  </si>
  <si>
    <t>618354</t>
  </si>
  <si>
    <t>5q31.3</t>
  </si>
  <si>
    <t>5:141515015-141619054</t>
  </si>
  <si>
    <t>DIAPH1</t>
  </si>
  <si>
    <t>Diaphanous, Drosophila, homolog of, 1</t>
  </si>
  <si>
    <t>602121</t>
  </si>
  <si>
    <t>Seizures, cortical blindness, microcephaly syndrome</t>
  </si>
  <si>
    <t>616632</t>
  </si>
  <si>
    <t>5:141943584-141959061</t>
  </si>
  <si>
    <t>PCDH12</t>
  </si>
  <si>
    <t>Protocadherin 12 (cadherin, vascular endothelial, 2)</t>
  </si>
  <si>
    <t>605622</t>
  </si>
  <si>
    <t>Microcephaly, seizures, spasticity, and brain calcification</t>
  </si>
  <si>
    <t>251280</t>
  </si>
  <si>
    <t>5q33.3</t>
  </si>
  <si>
    <t>5:157266090-157395593</t>
  </si>
  <si>
    <t>CYFIP2</t>
  </si>
  <si>
    <t>Cytoplasmic FMRP interacting protein 2</t>
  </si>
  <si>
    <t>606323</t>
  </si>
  <si>
    <t>Epileptic encephalopathy, early infantile, 65</t>
  </si>
  <si>
    <t>618008</t>
  </si>
  <si>
    <t>5q34</t>
  </si>
  <si>
    <t>5:161288428-161548403</t>
  </si>
  <si>
    <t>GABRB2</t>
  </si>
  <si>
    <t>Gamma-aminobutyric acid (GABA) A receptor, beta-2</t>
  </si>
  <si>
    <t>600232</t>
  </si>
  <si>
    <t>Epileptic encephalopathy, infantile or early childhood, 2</t>
  </si>
  <si>
    <t>617829</t>
  </si>
  <si>
    <t>6p25.2</t>
  </si>
  <si>
    <t>6:3224276-3227652</t>
  </si>
  <si>
    <t>TUBB2B</t>
  </si>
  <si>
    <t>Tubulin, beta-2B</t>
  </si>
  <si>
    <t>612850</t>
  </si>
  <si>
    <t>Cortical dysplasia, complex, with other brain malformations 7</t>
  </si>
  <si>
    <t>610031</t>
  </si>
  <si>
    <t>6p22.3</t>
  </si>
  <si>
    <t>6:21593750-21598618</t>
  </si>
  <si>
    <t>SOX4</t>
  </si>
  <si>
    <t>SRY (sex determining region Y)-box 4</t>
  </si>
  <si>
    <t>184430</t>
  </si>
  <si>
    <t>Coffin-Siris syndrome 10</t>
  </si>
  <si>
    <t>618506</t>
  </si>
  <si>
    <t>6p21.33</t>
  </si>
  <si>
    <t>6:30720200-30725425</t>
  </si>
  <si>
    <t>TUBB</t>
  </si>
  <si>
    <t>Tubulin, beta polypeptide</t>
  </si>
  <si>
    <t>191130</t>
  </si>
  <si>
    <t>Cortical dysplasia, complex, with other brain malformations 6</t>
  </si>
  <si>
    <t>615771</t>
  </si>
  <si>
    <t>6:31777517-31795927</t>
  </si>
  <si>
    <t>VARS</t>
  </si>
  <si>
    <t>Valyl-tRNA synthetase</t>
  </si>
  <si>
    <t>192150</t>
  </si>
  <si>
    <t>Neurodevelopmental disorder with microcephaly, seizures, and cortical atrophy</t>
  </si>
  <si>
    <t>617802</t>
  </si>
  <si>
    <t>6p21.32</t>
  </si>
  <si>
    <t>6:33418293-33453688</t>
  </si>
  <si>
    <t>SYNGAP1</t>
  </si>
  <si>
    <t>Synaptic Ras GTPase activating protein 1</t>
  </si>
  <si>
    <t>603384</t>
  </si>
  <si>
    <t>Mental retardation, autosomal dominant 5</t>
  </si>
  <si>
    <t>612621</t>
  </si>
  <si>
    <t>6p21.1</t>
  </si>
  <si>
    <t>6:43620480-43631308</t>
  </si>
  <si>
    <t>GTPBP2</t>
  </si>
  <si>
    <t>GTP-binding protein 2</t>
  </si>
  <si>
    <t>607434</t>
  </si>
  <si>
    <t>Jaberi-Elahi syndrome</t>
  </si>
  <si>
    <t>617988</t>
  </si>
  <si>
    <t>6q15</t>
  </si>
  <si>
    <t>6:87513934-87590031</t>
  </si>
  <si>
    <t>RARS2</t>
  </si>
  <si>
    <t>Arginyl-tRNA synthetase 2</t>
  </si>
  <si>
    <t>611524</t>
  </si>
  <si>
    <t>Pontocerebellar hypoplasia, type 6</t>
  </si>
  <si>
    <t>611523</t>
  </si>
  <si>
    <t>6q16.1-q16.2</t>
  </si>
  <si>
    <t>6:98868534-98948005</t>
  </si>
  <si>
    <t>FBXL4</t>
  </si>
  <si>
    <t>F-box and leucine-rich repeat protein 4</t>
  </si>
  <si>
    <t>605654</t>
  </si>
  <si>
    <t>Mitochondrial DNA depletion syndrome 13 (encephalomyopathic type)</t>
  </si>
  <si>
    <t>615471</t>
  </si>
  <si>
    <t>6q16.3</t>
  </si>
  <si>
    <t>6:104728092-104859918</t>
  </si>
  <si>
    <t>HACE1</t>
  </si>
  <si>
    <t>HECT domain- and ankyrin repeat-containing E3 ubiquitin protein ligase 1</t>
  </si>
  <si>
    <t>610876</t>
  </si>
  <si>
    <t>Spastic paraplegia and psychomotor retardation with or without seizures</t>
  </si>
  <si>
    <t>616756</t>
  </si>
  <si>
    <t>6q27</t>
  </si>
  <si>
    <t>6:166922112-166956579</t>
  </si>
  <si>
    <t>RNASET2</t>
  </si>
  <si>
    <t>Ribonuclease T2</t>
  </si>
  <si>
    <t>612944</t>
  </si>
  <si>
    <t>Leukoencephalopathy, cystic, without megalencephaly</t>
  </si>
  <si>
    <t>612951</t>
  </si>
  <si>
    <t>7p22.3</t>
  </si>
  <si>
    <t>7:192570-260771</t>
  </si>
  <si>
    <t>FAM20C</t>
  </si>
  <si>
    <t>Family with sequence similarity 20, member C</t>
  </si>
  <si>
    <t>611061</t>
  </si>
  <si>
    <t>Raine syndrome</t>
  </si>
  <si>
    <t>259775</t>
  </si>
  <si>
    <t>7p22.1</t>
  </si>
  <si>
    <t>7:6009244-6023833</t>
  </si>
  <si>
    <t>AIMP2</t>
  </si>
  <si>
    <t>Aminoacyl tRNA synthetase complex-interacting multifunctional protein 2</t>
  </si>
  <si>
    <t>600859</t>
  </si>
  <si>
    <t>Leukodystrophy, hypomyelinating, 17</t>
  </si>
  <si>
    <t>618006</t>
  </si>
  <si>
    <t>7:6374526-6403966</t>
  </si>
  <si>
    <t>RAC1</t>
  </si>
  <si>
    <t>Ras-related C3 botulinum toxin substrate 1</t>
  </si>
  <si>
    <t>602048</t>
  </si>
  <si>
    <t>Mental retardation, autosomal dominant 48</t>
  </si>
  <si>
    <t>617751</t>
  </si>
  <si>
    <t>7p14.1</t>
  </si>
  <si>
    <t>7:40126026-40134621</t>
  </si>
  <si>
    <t>MPLKIP</t>
  </si>
  <si>
    <t>M-phase specific PLK1 interacting protein</t>
  </si>
  <si>
    <t>609188</t>
  </si>
  <si>
    <t>Trichothiodystrophy 4, nonphotosensitive</t>
  </si>
  <si>
    <t>234050</t>
  </si>
  <si>
    <t>7q11.21</t>
  </si>
  <si>
    <t>7:66628880-66643228</t>
  </si>
  <si>
    <t>KCTD7</t>
  </si>
  <si>
    <t>Potassium channel tetramerization domain containing 7</t>
  </si>
  <si>
    <t>611725</t>
  </si>
  <si>
    <t>Epilepsy, progressive myoclonic 3, with or without intracellular inclusions</t>
  </si>
  <si>
    <t>611726</t>
  </si>
  <si>
    <t>7q11.22</t>
  </si>
  <si>
    <t>7:69598474-70793505</t>
  </si>
  <si>
    <t>KIAA0442</t>
  </si>
  <si>
    <t>KIAA0442 gene</t>
  </si>
  <si>
    <t>607270</t>
  </si>
  <si>
    <t>Mental retardation, autosomal dominant 26</t>
  </si>
  <si>
    <t>615834</t>
  </si>
  <si>
    <t>7q21.11</t>
  </si>
  <si>
    <t>7:82754011-83164160</t>
  </si>
  <si>
    <t>PCLO</t>
  </si>
  <si>
    <t>Piccolo, mouse, homolog of</t>
  </si>
  <si>
    <t>604918</t>
  </si>
  <si>
    <t>?Pontocerebellar hypoplasia, type 3</t>
  </si>
  <si>
    <t>608027</t>
  </si>
  <si>
    <t>7q21.2</t>
  </si>
  <si>
    <t>7:92604920-92836626</t>
  </si>
  <si>
    <t>CDK6</t>
  </si>
  <si>
    <t>Cyclin-dependent kinase 6</t>
  </si>
  <si>
    <t>603368</t>
  </si>
  <si>
    <t>?Microcephaly 12, primary, autosomal recessive</t>
  </si>
  <si>
    <t>616080</t>
  </si>
  <si>
    <t>7q21.3</t>
  </si>
  <si>
    <t>7:97851676-97928440</t>
  </si>
  <si>
    <t>ASNS</t>
  </si>
  <si>
    <t>Asparagine synthetase</t>
  </si>
  <si>
    <t>108370</t>
  </si>
  <si>
    <t>Asparagine synthetase deficiency</t>
  </si>
  <si>
    <t>615574</t>
  </si>
  <si>
    <t>7q22.1</t>
  </si>
  <si>
    <t>7:98878489-99013242</t>
  </si>
  <si>
    <t>TRRAP</t>
  </si>
  <si>
    <t>Transformation/transcription domain-associated protein</t>
  </si>
  <si>
    <t>603015</t>
  </si>
  <si>
    <t>Developmental delay with or without dysmorphic facies and autism</t>
  </si>
  <si>
    <t>618454</t>
  </si>
  <si>
    <t>7:100101412-100109038</t>
  </si>
  <si>
    <t>AP4M1</t>
  </si>
  <si>
    <t>Adaptor-related protein complex 4, mu-1 subunit</t>
  </si>
  <si>
    <t>602296</t>
  </si>
  <si>
    <t>Spastic paraplegia 50, autosomal recessive</t>
  </si>
  <si>
    <t>612936</t>
  </si>
  <si>
    <t>7:100154422-100158722</t>
  </si>
  <si>
    <t>MAP11</t>
  </si>
  <si>
    <t>Microtubule-associated protein 11</t>
  </si>
  <si>
    <t>618350</t>
  </si>
  <si>
    <t>?Microcephaly 25, primary, autosomal recessive</t>
  </si>
  <si>
    <t>618351</t>
  </si>
  <si>
    <t>7:100643096-100656460</t>
  </si>
  <si>
    <t>ACTL6B</t>
  </si>
  <si>
    <t>Actin-like 6B</t>
  </si>
  <si>
    <t>612458</t>
  </si>
  <si>
    <t>Intellectual developmental disorder with severe speech and ambulation defects</t>
  </si>
  <si>
    <t>618470</t>
  </si>
  <si>
    <t>7q22.3</t>
  </si>
  <si>
    <t>7:104940948-105115018</t>
  </si>
  <si>
    <t>KMT2E</t>
  </si>
  <si>
    <t>Lysine (K)-specific methyltransferase 2E</t>
  </si>
  <si>
    <t>608444</t>
  </si>
  <si>
    <t>O'Donnell-Luria-Rodan syndrome</t>
  </si>
  <si>
    <t>618512</t>
  </si>
  <si>
    <t>7:105456500-105522270</t>
  </si>
  <si>
    <t>PUS7</t>
  </si>
  <si>
    <t>Pseudouridylate synthase 7, putative</t>
  </si>
  <si>
    <t>616261</t>
  </si>
  <si>
    <t>Intellectual developmental disorder with abnormal behavior, microcephaly, and short stature</t>
  </si>
  <si>
    <t>618342</t>
  </si>
  <si>
    <t>7q31.1</t>
  </si>
  <si>
    <t>7:107891106-107921197</t>
  </si>
  <si>
    <t>DLD</t>
  </si>
  <si>
    <t>Dihydrolipoamide dehydrogenase (E3 component of pyruvate dehydrogenase complex, 2-oxo-glutarate complex)</t>
  </si>
  <si>
    <t>238331</t>
  </si>
  <si>
    <t>Dihydrolipoamide dehydrogenase deficiency</t>
  </si>
  <si>
    <t>246900</t>
  </si>
  <si>
    <t>7q32.1</t>
  </si>
  <si>
    <t>7:128297684-128343914</t>
  </si>
  <si>
    <t>RBM28</t>
  </si>
  <si>
    <t>RNA-binding motif protein 28</t>
  </si>
  <si>
    <t>612074</t>
  </si>
  <si>
    <t>?Alopecia, neurologic defects, and endocrinopathy syndrome</t>
  </si>
  <si>
    <t>612079</t>
  </si>
  <si>
    <t>7q36.2</t>
  </si>
  <si>
    <t>7:153748132-154894284</t>
  </si>
  <si>
    <t>DPP6</t>
  </si>
  <si>
    <t>Dipeptidylpeptidase VI</t>
  </si>
  <si>
    <t>126141</t>
  </si>
  <si>
    <t>{Ventricular fibrillation, paroxysmal familial, 2}</t>
  </si>
  <si>
    <t>612956</t>
  </si>
  <si>
    <t>7q36.3</t>
  </si>
  <si>
    <t>7:155799979-155812462</t>
  </si>
  <si>
    <t>SHH</t>
  </si>
  <si>
    <t>Sonic hedgehog signaling molecule</t>
  </si>
  <si>
    <t>600725</t>
  </si>
  <si>
    <t>Holoprosencephaly 3</t>
  </si>
  <si>
    <t>142945</t>
  </si>
  <si>
    <t>7:158631168-158704830</t>
  </si>
  <si>
    <t>NCAPG2</t>
  </si>
  <si>
    <t>Non-SMC condensin II complex subunit G2</t>
  </si>
  <si>
    <t>608532</t>
  </si>
  <si>
    <t>Khan-Khan-Katsanis syndrome</t>
  </si>
  <si>
    <t>618460</t>
  </si>
  <si>
    <t>8p23.1</t>
  </si>
  <si>
    <t>8:6406591-6648507</t>
  </si>
  <si>
    <t>MCPH1</t>
  </si>
  <si>
    <t>Microcephalin</t>
  </si>
  <si>
    <t>607117</t>
  </si>
  <si>
    <t>Microcephaly 1, primary, autosomal recessive</t>
  </si>
  <si>
    <t>251200</t>
  </si>
  <si>
    <t>8p21.3</t>
  </si>
  <si>
    <t>8:22987250-23020198</t>
  </si>
  <si>
    <t>RHOBTB2</t>
  </si>
  <si>
    <t>Rho-related BTB domain-containing protein 2</t>
  </si>
  <si>
    <t>607352</t>
  </si>
  <si>
    <t>Epileptic encephalopathy, early infantile, 64</t>
  </si>
  <si>
    <t>618004</t>
  </si>
  <si>
    <t>8p21.1</t>
  </si>
  <si>
    <t>8:27771948-27812429</t>
  </si>
  <si>
    <t>ESCO2</t>
  </si>
  <si>
    <t>Establishment of cohesion 1, S. cerevisiae, homolog of, 2</t>
  </si>
  <si>
    <t>609353</t>
  </si>
  <si>
    <t>SC phocomelia syndrome</t>
  </si>
  <si>
    <t>269000</t>
  </si>
  <si>
    <t>8p12</t>
  </si>
  <si>
    <t>8:30578317-30658240</t>
  </si>
  <si>
    <t>GTF2E2</t>
  </si>
  <si>
    <t>General transcription factor IIE, polypeptide 2, beta subunit, 34kD</t>
  </si>
  <si>
    <t>189964</t>
  </si>
  <si>
    <t>Trichothiodystrophy 6, nonphotosensitive</t>
  </si>
  <si>
    <t>616943</t>
  </si>
  <si>
    <t>8:33498464-33513184</t>
  </si>
  <si>
    <t>TTI2</t>
  </si>
  <si>
    <t>TELO2-interacting protein 2</t>
  </si>
  <si>
    <t>614426</t>
  </si>
  <si>
    <t>Mental retardation, autosomal recessive 39</t>
  </si>
  <si>
    <t>615541</t>
  </si>
  <si>
    <t>8p11.23</t>
  </si>
  <si>
    <t>8:37762545-37779767</t>
  </si>
  <si>
    <t>PLPBP</t>
  </si>
  <si>
    <t>Pyridoxal phosphate-binding protein</t>
  </si>
  <si>
    <t>604436</t>
  </si>
  <si>
    <t>Epilepsy, early-onset, vitamin B6-dependent</t>
  </si>
  <si>
    <t>617290</t>
  </si>
  <si>
    <t>8p11.21</t>
  </si>
  <si>
    <t>8:41929478-42051987</t>
  </si>
  <si>
    <t>KAT6A</t>
  </si>
  <si>
    <t>K(lysine) acetyltransferase 6A</t>
  </si>
  <si>
    <t>601408</t>
  </si>
  <si>
    <t>Mental retardation, autosomal dominant 32</t>
  </si>
  <si>
    <t>616268</t>
  </si>
  <si>
    <t>8q21.11</t>
  </si>
  <si>
    <t>8:73976141-73982782</t>
  </si>
  <si>
    <t>TMEM70</t>
  </si>
  <si>
    <t>Transmembrane protein 70</t>
  </si>
  <si>
    <t>612418</t>
  </si>
  <si>
    <t>Mitochondrial complex V (ATP synthase) deficiency, nuclear type 2</t>
  </si>
  <si>
    <t>614052</t>
  </si>
  <si>
    <t>8q21.3</t>
  </si>
  <si>
    <t>8:89933335-89984723</t>
  </si>
  <si>
    <t>NBN</t>
  </si>
  <si>
    <t>Nibrin</t>
  </si>
  <si>
    <t>602667</t>
  </si>
  <si>
    <t>Nijmegen breakage syndrome</t>
  </si>
  <si>
    <t>251260</t>
  </si>
  <si>
    <t>8:91070304-91087094</t>
  </si>
  <si>
    <t>OTUD6B</t>
  </si>
  <si>
    <t>OTU domain-containing protein 6B</t>
  </si>
  <si>
    <t>612021</t>
  </si>
  <si>
    <t>Intellectual developmental disorder with dysmorphic facies, seizures, and distal limb anomalies</t>
  </si>
  <si>
    <t>617452</t>
  </si>
  <si>
    <t>8q22.1</t>
  </si>
  <si>
    <t>8:96261901-96336994</t>
  </si>
  <si>
    <t>PTDSS1</t>
  </si>
  <si>
    <t>Phosphatidylserine synthase 1</t>
  </si>
  <si>
    <t>612792</t>
  </si>
  <si>
    <t>Lenz-Majewski hyperostotic dwarfism</t>
  </si>
  <si>
    <t>151050</t>
  </si>
  <si>
    <t>8q22.2</t>
  </si>
  <si>
    <t>8:99013265-99877585</t>
  </si>
  <si>
    <t>VPS13B</t>
  </si>
  <si>
    <t>Vacuolar protein sorting 13, yeast, homolog of, B</t>
  </si>
  <si>
    <t>607817</t>
  </si>
  <si>
    <t>Cohen syndrome</t>
  </si>
  <si>
    <t>216550</t>
  </si>
  <si>
    <t>8q24.11</t>
  </si>
  <si>
    <t>8:116845933-116874865</t>
  </si>
  <si>
    <t>RAD21</t>
  </si>
  <si>
    <t>Rad21, S. pombe, homolog of</t>
  </si>
  <si>
    <t>606462</t>
  </si>
  <si>
    <t>Cornelia de Lange syndrome 4</t>
  </si>
  <si>
    <t>614701</t>
  </si>
  <si>
    <t>8q24.12</t>
  </si>
  <si>
    <t>8:119730772-119832857</t>
  </si>
  <si>
    <t>TAF2</t>
  </si>
  <si>
    <t>TAF2 RAN polymerase II, TATA box-binding protein-associated factor, 150kD</t>
  </si>
  <si>
    <t>604912</t>
  </si>
  <si>
    <t>Mental retardation, autosomal recessive 40</t>
  </si>
  <si>
    <t>615599</t>
  </si>
  <si>
    <t>8q24.13</t>
  </si>
  <si>
    <t>8:125091778-125367124</t>
  </si>
  <si>
    <t>NSMCE2</t>
  </si>
  <si>
    <t>Non-SMC element 2, S. cerevisiae, homolog of</t>
  </si>
  <si>
    <t>617246</t>
  </si>
  <si>
    <t>Seckel syndrome 10</t>
  </si>
  <si>
    <t>617253</t>
  </si>
  <si>
    <t>8q24.3</t>
  </si>
  <si>
    <t>8:139727724-140458578</t>
  </si>
  <si>
    <t>TRAPPC9</t>
  </si>
  <si>
    <t>Trafficking protein particle complex 9</t>
  </si>
  <si>
    <t>611966</t>
  </si>
  <si>
    <t>Mental retardation, autosomal recessive 13</t>
  </si>
  <si>
    <t>613192</t>
  </si>
  <si>
    <t>8:143816343-143830040</t>
  </si>
  <si>
    <t>PUF60</t>
  </si>
  <si>
    <t>Poly-U-binding splicing factor, 60kD</t>
  </si>
  <si>
    <t>604819</t>
  </si>
  <si>
    <t>Verheij syndrome</t>
  </si>
  <si>
    <t>615583</t>
  </si>
  <si>
    <t>9p24.3</t>
  </si>
  <si>
    <t>9:2015346-2193623</t>
  </si>
  <si>
    <t>SMARCA2</t>
  </si>
  <si>
    <t>SWI/SNF related, matrix associated, actin dependent regulator of chromatin, subfamily a, member 2</t>
  </si>
  <si>
    <t>600014</t>
  </si>
  <si>
    <t>Nicolaides-Baraitser syndrome</t>
  </si>
  <si>
    <t>601358</t>
  </si>
  <si>
    <t>9p24.2</t>
  </si>
  <si>
    <t>9:2621785-2660055</t>
  </si>
  <si>
    <t>VLDLR</t>
  </si>
  <si>
    <t>Very low density lipoprotein receptor</t>
  </si>
  <si>
    <t>192977</t>
  </si>
  <si>
    <t>Cerebellar hypoplasia and mental retardation with or without quadrupedal locomotion 1</t>
  </si>
  <si>
    <t>224050</t>
  </si>
  <si>
    <t>9p21.2</t>
  </si>
  <si>
    <t>9:26903371-26947472</t>
  </si>
  <si>
    <t>PLAA</t>
  </si>
  <si>
    <t>Phospholipase A2-activating protein</t>
  </si>
  <si>
    <t>603873</t>
  </si>
  <si>
    <t>Neurodevelopmental disorder with progressive microcephaly, spasticity, and brain anomalies</t>
  </si>
  <si>
    <t>617527</t>
  </si>
  <si>
    <t>9p13.2</t>
  </si>
  <si>
    <t>9:37779713-37785091</t>
  </si>
  <si>
    <t>EXOSC3</t>
  </si>
  <si>
    <t>Exosome component 3</t>
  </si>
  <si>
    <t>606489</t>
  </si>
  <si>
    <t>Pontocerebellar hypoplasia, type 1B</t>
  </si>
  <si>
    <t>614678</t>
  </si>
  <si>
    <t>9q21.33</t>
  </si>
  <si>
    <t>9:85546538-85742028</t>
  </si>
  <si>
    <t>AGTPBP1</t>
  </si>
  <si>
    <t>ATP/GTP-binding protein 1</t>
  </si>
  <si>
    <t>606830</t>
  </si>
  <si>
    <t>Neurodegeneration, childhood-onset, with cerebellar atrophy</t>
  </si>
  <si>
    <t>618276</t>
  </si>
  <si>
    <t>9q22.31</t>
  </si>
  <si>
    <t>9:92,210,206</t>
  </si>
  <si>
    <t>IARS</t>
  </si>
  <si>
    <t>Isoleucine-tRNA synthetase</t>
  </si>
  <si>
    <t>Growth retardation, impaired intellectual development, hypotonia, and hepatopathy</t>
  </si>
  <si>
    <t>9q22.33</t>
  </si>
  <si>
    <t>9:98056727-98083082</t>
  </si>
  <si>
    <t>NANS</t>
  </si>
  <si>
    <t>N-acetylneuraminic acid synthase (sialic acid synthase)</t>
  </si>
  <si>
    <t>605202</t>
  </si>
  <si>
    <t>Spondyloepimetaphyseal dysplasia, Camera-Genevieve type</t>
  </si>
  <si>
    <t>610442</t>
  </si>
  <si>
    <t>9q33.2</t>
  </si>
  <si>
    <t>9:120388868-120580169</t>
  </si>
  <si>
    <t>CDK5RAP2</t>
  </si>
  <si>
    <t>CDK5 regulatory subunit-associated protein 2</t>
  </si>
  <si>
    <t>608201</t>
  </si>
  <si>
    <t>Microcephaly 3, primary, autosomal recessive</t>
  </si>
  <si>
    <t>604804</t>
  </si>
  <si>
    <t>9q34.11</t>
  </si>
  <si>
    <t>9:127935094-127938483</t>
  </si>
  <si>
    <t>DPM2</t>
  </si>
  <si>
    <t>Dolichyl-phosphate mannosyltransferase 2, regulatory subunit</t>
  </si>
  <si>
    <t>603564</t>
  </si>
  <si>
    <t>Congenital disorder of glycosylation, type Iu</t>
  </si>
  <si>
    <t>615042</t>
  </si>
  <si>
    <t>9:128552563-128633661</t>
  </si>
  <si>
    <t>SPTAN1</t>
  </si>
  <si>
    <t>Spectrin, alpha, nonerythrocytic-1 (alpha-fodrin)</t>
  </si>
  <si>
    <t>182810</t>
  </si>
  <si>
    <t>Epileptic encephalopathy, early infantile, 5</t>
  </si>
  <si>
    <t>613477</t>
  </si>
  <si>
    <t>9q34.13</t>
  </si>
  <si>
    <t>9:131125585-131234662</t>
  </si>
  <si>
    <t>NUP214</t>
  </si>
  <si>
    <t>Nucleoporin, 214kD</t>
  </si>
  <si>
    <t>114350</t>
  </si>
  <si>
    <t>{Encephalopathy, acute, infection-induced, susceptibility to, 9}</t>
  </si>
  <si>
    <t>618426</t>
  </si>
  <si>
    <t>9q34.3</t>
  </si>
  <si>
    <t>9:135,702,184</t>
  </si>
  <si>
    <t>KCNT1</t>
  </si>
  <si>
    <t>Potassium channel, subfamily T, member 1</t>
  </si>
  <si>
    <t>Epileptic encephalopathy, early infantile, 14</t>
  </si>
  <si>
    <t>9:137619000-137836126</t>
  </si>
  <si>
    <t>EHMT1</t>
  </si>
  <si>
    <t>Euchromatic histone methyltransferase 1</t>
  </si>
  <si>
    <t>607001</t>
  </si>
  <si>
    <t>Kleefstra syndrome 1</t>
  </si>
  <si>
    <t>610253</t>
  </si>
  <si>
    <t>9:137877781-138124618</t>
  </si>
  <si>
    <t>CACNA1B</t>
  </si>
  <si>
    <t>Calcium channel, voltage-dependent, L type, alpha 1B subunit</t>
  </si>
  <si>
    <t>601012</t>
  </si>
  <si>
    <t>Neurodevelopmental disorder with seizures and nonepileptic hyperkinetic movements</t>
  </si>
  <si>
    <t>618497</t>
  </si>
  <si>
    <t>10p13</t>
  </si>
  <si>
    <t>10:13638299-14330923</t>
  </si>
  <si>
    <t>FRMD4A</t>
  </si>
  <si>
    <t>FERM domain-containing protein 4A</t>
  </si>
  <si>
    <t>616305</t>
  </si>
  <si>
    <t>?Corpus callosum, agenesis of, with facial anomalies and cerebellar ataxia</t>
  </si>
  <si>
    <t>616819</t>
  </si>
  <si>
    <t>10p12.1</t>
  </si>
  <si>
    <t>10:27110110-27155050</t>
  </si>
  <si>
    <t>YME1L1</t>
  </si>
  <si>
    <t>Mitochondrial escape 1-like 1</t>
  </si>
  <si>
    <t>607472</t>
  </si>
  <si>
    <t>?Optic atrophy 11</t>
  </si>
  <si>
    <t>617302</t>
  </si>
  <si>
    <t>10:27504173-27542238</t>
  </si>
  <si>
    <t>RAB18</t>
  </si>
  <si>
    <t>Ras-associated protein RAB18</t>
  </si>
  <si>
    <t>602207</t>
  </si>
  <si>
    <t>Warburg micro syndrome 3</t>
  </si>
  <si>
    <t>614222</t>
  </si>
  <si>
    <t>10q11.23</t>
  </si>
  <si>
    <t>10:49454469-49539537</t>
  </si>
  <si>
    <t>ERCC6</t>
  </si>
  <si>
    <t>Excision repair cross complementing rodent repair deficiency, complementation group 6</t>
  </si>
  <si>
    <t>609413</t>
  </si>
  <si>
    <t>Cerebrooculofacioskeletal syndrome 1</t>
  </si>
  <si>
    <t>214150</t>
  </si>
  <si>
    <t>10q21.3</t>
  </si>
  <si>
    <t>10:68414063-68472520</t>
  </si>
  <si>
    <t>DNA2</t>
  </si>
  <si>
    <t>DNA replication helicase 2, yeast, homolog of</t>
  </si>
  <si>
    <t>601810</t>
  </si>
  <si>
    <t>?Seckel syndrome 8</t>
  </si>
  <si>
    <t>615807</t>
  </si>
  <si>
    <t>10q22.1</t>
  </si>
  <si>
    <t>10:68,988,802</t>
  </si>
  <si>
    <t>KIAA1279</t>
  </si>
  <si>
    <t>KIAA1279 gene</t>
  </si>
  <si>
    <t>Goldberg-Shprintzen megacolon syndrome</t>
  </si>
  <si>
    <t>10q22.2</t>
  </si>
  <si>
    <t>10:74824926-75032623</t>
  </si>
  <si>
    <t>KAT6B</t>
  </si>
  <si>
    <t>Lysine acetyltransferase 6B</t>
  </si>
  <si>
    <t>605880</t>
  </si>
  <si>
    <t>Genitopatellar syndrome</t>
  </si>
  <si>
    <t>606170</t>
  </si>
  <si>
    <t>10q23.33</t>
  </si>
  <si>
    <t>10:92593129-92655394</t>
  </si>
  <si>
    <t>KIF11</t>
  </si>
  <si>
    <t>Kinesin family member 11</t>
  </si>
  <si>
    <t>148760</t>
  </si>
  <si>
    <t>Microcephaly with or without chorioretinopathy, lymphedema, or mental retardation</t>
  </si>
  <si>
    <t>152950</t>
  </si>
  <si>
    <t>10q24.1</t>
  </si>
  <si>
    <t>10:95710900-95877265</t>
  </si>
  <si>
    <t>ENTPD1</t>
  </si>
  <si>
    <t>Ectonucleoside triphosphate diphosphohydrolase 1 (CD39 antigen)</t>
  </si>
  <si>
    <t>601752</t>
  </si>
  <si>
    <t>Spastic paraplegia 64, autosomal recessive</t>
  </si>
  <si>
    <t>615683</t>
  </si>
  <si>
    <t>10q26.3</t>
  </si>
  <si>
    <t>10:129835232-129964273</t>
  </si>
  <si>
    <t>EBF3</t>
  </si>
  <si>
    <t>Early B-cell factor 3</t>
  </si>
  <si>
    <t>607407</t>
  </si>
  <si>
    <t>Hypotonia, ataxia, and delayed development syndrome</t>
  </si>
  <si>
    <t>617330</t>
  </si>
  <si>
    <t>11p15.4</t>
  </si>
  <si>
    <t>11:9138824-9265349</t>
  </si>
  <si>
    <t>DENND5A</t>
  </si>
  <si>
    <t>DENN domain-containing protein 5A</t>
  </si>
  <si>
    <t>617278</t>
  </si>
  <si>
    <t>Epileptic encephalopathy, early infantile, 49</t>
  </si>
  <si>
    <t>617281</t>
  </si>
  <si>
    <t>11p15.3</t>
  </si>
  <si>
    <t>11:13668665-13732345</t>
  </si>
  <si>
    <t>FAR1</t>
  </si>
  <si>
    <t>Fatty acyl CoA reductase 1</t>
  </si>
  <si>
    <t>616107</t>
  </si>
  <si>
    <t>Peroxisomal fatty acyl-CoA reductase 1 disorder</t>
  </si>
  <si>
    <t>616154</t>
  </si>
  <si>
    <t>11p14.1</t>
  </si>
  <si>
    <t>11:30009729-30017029</t>
  </si>
  <si>
    <t>KCNA4</t>
  </si>
  <si>
    <t>Potassium voltage-gated channel, shaker-related subfamily, member 4</t>
  </si>
  <si>
    <t>176266</t>
  </si>
  <si>
    <t>Microcephaly, cataracts, impaired intellectual development, and dystonia with abnormal striatum</t>
  </si>
  <si>
    <t>618284</t>
  </si>
  <si>
    <t>11p13</t>
  </si>
  <si>
    <t>11:34915828-34996127</t>
  </si>
  <si>
    <t>PDHX</t>
  </si>
  <si>
    <t>Pyruvate dehydrogenase complex, lipoyl-containing component X</t>
  </si>
  <si>
    <t>608769</t>
  </si>
  <si>
    <t>Lacticacidemia due to PDX1 deficiency</t>
  </si>
  <si>
    <t>245349</t>
  </si>
  <si>
    <t>11p11.2</t>
  </si>
  <si>
    <t>11:45804071-45813015</t>
  </si>
  <si>
    <t>SLC35C1</t>
  </si>
  <si>
    <t>Solute carrier family 35, member C1 (GDP-Fucose transporter 1)</t>
  </si>
  <si>
    <t>605881</t>
  </si>
  <si>
    <t>Congenital disorder of glycosylation, type IIc</t>
  </si>
  <si>
    <t>266265</t>
  </si>
  <si>
    <t>11q12.1</t>
  </si>
  <si>
    <t>11:57657743-57661864</t>
  </si>
  <si>
    <t>CLP1</t>
  </si>
  <si>
    <t>Cleavage and polyadenylation factor I subunit 1, yeast, homolog of</t>
  </si>
  <si>
    <t>608757</t>
  </si>
  <si>
    <t>Pontocerebellar hypoplasia, type 10</t>
  </si>
  <si>
    <t>615803</t>
  </si>
  <si>
    <t>11:59142745-59155038</t>
  </si>
  <si>
    <t>FAM111A</t>
  </si>
  <si>
    <t>Family with sequence similarity 111, member A</t>
  </si>
  <si>
    <t>615292</t>
  </si>
  <si>
    <t>Gracile bone dysplasia</t>
  </si>
  <si>
    <t>602361</t>
  </si>
  <si>
    <t>11q13.4</t>
  </si>
  <si>
    <t>11:71434410-71448430</t>
  </si>
  <si>
    <t>DHCR7</t>
  </si>
  <si>
    <t>Delta-7-dehydrocholesterol reductase</t>
  </si>
  <si>
    <t>602858</t>
  </si>
  <si>
    <t>Smith-Lemli-Opitz syndrome</t>
  </si>
  <si>
    <t>270400</t>
  </si>
  <si>
    <t>11:72285494-72434683</t>
  </si>
  <si>
    <t>CLPB</t>
  </si>
  <si>
    <t>Caseinolytic peptidase B</t>
  </si>
  <si>
    <t>616254</t>
  </si>
  <si>
    <t>3-methylglutaconic aciduria, type VII, with cataracts, neurologic involvement and neutropenia</t>
  </si>
  <si>
    <t>616271</t>
  </si>
  <si>
    <t>11:74012577-74171209</t>
  </si>
  <si>
    <t>C2CD3</t>
  </si>
  <si>
    <t>C2 calcium-dependent domain-containing protein 3</t>
  </si>
  <si>
    <t>615944</t>
  </si>
  <si>
    <t>Orofaciodigital syndrome XIV</t>
  </si>
  <si>
    <t>615948</t>
  </si>
  <si>
    <t>11q21</t>
  </si>
  <si>
    <t>11:93784281-93814962</t>
  </si>
  <si>
    <t>MED17</t>
  </si>
  <si>
    <t>Mediator complex subunit 17</t>
  </si>
  <si>
    <t>603810</t>
  </si>
  <si>
    <t>Microcephaly, postnatal progressive, with seizures and brain atrophy</t>
  </si>
  <si>
    <t>613668</t>
  </si>
  <si>
    <t>11q23.1</t>
  </si>
  <si>
    <t>11:111776095-111871580</t>
  </si>
  <si>
    <t>ALG9</t>
  </si>
  <si>
    <t>Alg9, yeast, homolog of</t>
  </si>
  <si>
    <t>606941</t>
  </si>
  <si>
    <t>Congenital disorder of glycosylation, type Il</t>
  </si>
  <si>
    <t>608776</t>
  </si>
  <si>
    <t>11q23.3</t>
  </si>
  <si>
    <t>11:118572386-118603032</t>
  </si>
  <si>
    <t>ARCN1</t>
  </si>
  <si>
    <t>Archain 1</t>
  </si>
  <si>
    <t>600820</t>
  </si>
  <si>
    <t>Short stature, rhizomelic, with microcephaly, micrognathia, and developmental delay</t>
  </si>
  <si>
    <t>617164</t>
  </si>
  <si>
    <t>11:119067751-119081977</t>
  </si>
  <si>
    <t>VPS11</t>
  </si>
  <si>
    <t>Vacuolar protein sorting 11, yeast, homolog of</t>
  </si>
  <si>
    <t>608549</t>
  </si>
  <si>
    <t>Leukodystrophy, hypomyelinating, 12</t>
  </si>
  <si>
    <t>616683</t>
  </si>
  <si>
    <t>11:119096504-119101883</t>
  </si>
  <si>
    <t>DPAGT1</t>
  </si>
  <si>
    <t>Dolichyl-phosphate N-acetylglucosamine phosphotransferase</t>
  </si>
  <si>
    <t>191350</t>
  </si>
  <si>
    <t>Congenital disorder of glycosylation, type Ij</t>
  </si>
  <si>
    <t>608093</t>
  </si>
  <si>
    <t>11q24.2</t>
  </si>
  <si>
    <t>11:125592846-125623090</t>
  </si>
  <si>
    <t>STT3A</t>
  </si>
  <si>
    <t>STT3A, subunit of the oligosaccharyltransferase complex (catalytic)</t>
  </si>
  <si>
    <t>601134</t>
  </si>
  <si>
    <t>?Congenital disorder of glycosylation, type Iw</t>
  </si>
  <si>
    <t>615596</t>
  </si>
  <si>
    <t>11:125893484-125903277</t>
  </si>
  <si>
    <t>PUS3</t>
  </si>
  <si>
    <t>Pseudouridylate synthase 3</t>
  </si>
  <si>
    <t>616283</t>
  </si>
  <si>
    <t>Mental retardation, autosomal recessive 55</t>
  </si>
  <si>
    <t>617051</t>
  </si>
  <si>
    <t>11:126304059-126350004</t>
  </si>
  <si>
    <t>DCPS</t>
  </si>
  <si>
    <t>Decapping enzyme, scavenger</t>
  </si>
  <si>
    <t>610534</t>
  </si>
  <si>
    <t>Al-Raqad syndrome</t>
  </si>
  <si>
    <t>616459</t>
  </si>
  <si>
    <t>11q25</t>
  </si>
  <si>
    <t>11:134152441-134225453</t>
  </si>
  <si>
    <t>NCAPD3</t>
  </si>
  <si>
    <t>Non-SMC condensin II complex subunit D3</t>
  </si>
  <si>
    <t>609276</t>
  </si>
  <si>
    <t>Microcephaly 22, primary, autosomal recessive</t>
  </si>
  <si>
    <t>617984</t>
  </si>
  <si>
    <t>12p13.31</t>
  </si>
  <si>
    <t>12:6970780-6997427</t>
  </si>
  <si>
    <t>EMG1</t>
  </si>
  <si>
    <t>Essential for mitotic growth 1, S. cerevisiae, homolog of</t>
  </si>
  <si>
    <t>611531</t>
  </si>
  <si>
    <t>Bowen-Conradi syndrome</t>
  </si>
  <si>
    <t>211180</t>
  </si>
  <si>
    <t>12:8914508-8941466</t>
  </si>
  <si>
    <t>PHC1</t>
  </si>
  <si>
    <t>Polyhomeotic-like 1</t>
  </si>
  <si>
    <t>602978</t>
  </si>
  <si>
    <t>?Microcephaly 11, primary, autosomal recessive</t>
  </si>
  <si>
    <t>615414</t>
  </si>
  <si>
    <t>12p13.1</t>
  </si>
  <si>
    <t>12:13537336-13982011</t>
  </si>
  <si>
    <t>GRIN2B</t>
  </si>
  <si>
    <t>Glutamate receptor, ionotropic, N-methyl D-aspartate 2B</t>
  </si>
  <si>
    <t>138252</t>
  </si>
  <si>
    <t>Epileptic encephalopathy, early infantile, 27</t>
  </si>
  <si>
    <t>616139</t>
  </si>
  <si>
    <t>12p11.21</t>
  </si>
  <si>
    <t>12:31073859-31104798</t>
  </si>
  <si>
    <t>DDX11</t>
  </si>
  <si>
    <t>DEAD/H box-11 (CHL1-related helicase gene-1)</t>
  </si>
  <si>
    <t>601150</t>
  </si>
  <si>
    <t>Warsaw breakage syndrome</t>
  </si>
  <si>
    <t>613398</t>
  </si>
  <si>
    <t>12:32679199-32745649</t>
  </si>
  <si>
    <t>DNM1L</t>
  </si>
  <si>
    <t>Dynamin 1-like</t>
  </si>
  <si>
    <t>603850</t>
  </si>
  <si>
    <t>Encephalopathy, lethal, due to defective mitochondrial peroxisomal fission 1</t>
  </si>
  <si>
    <t>614388</t>
  </si>
  <si>
    <t>12q13.12</t>
  </si>
  <si>
    <t>12:49184794-49189323</t>
  </si>
  <si>
    <t>TUBA1A</t>
  </si>
  <si>
    <t>Tubulin, alpha-1A</t>
  </si>
  <si>
    <t>602529</t>
  </si>
  <si>
    <t>Lissencephaly 3</t>
  </si>
  <si>
    <t>611603</t>
  </si>
  <si>
    <t>12q13.13</t>
  </si>
  <si>
    <t>12:53307455-53321609</t>
  </si>
  <si>
    <t>AAAS</t>
  </si>
  <si>
    <t>Aladin</t>
  </si>
  <si>
    <t>605378</t>
  </si>
  <si>
    <t>Achalasia-addisonianism-alacrimia syndrome</t>
  </si>
  <si>
    <t>231550</t>
  </si>
  <si>
    <t>12q15</t>
  </si>
  <si>
    <t>12:68686970-68745808</t>
  </si>
  <si>
    <t>NUP107</t>
  </si>
  <si>
    <t>Nucleoporin, 107kD</t>
  </si>
  <si>
    <t>607617</t>
  </si>
  <si>
    <t>Galloway-Mowat syndrome 7</t>
  </si>
  <si>
    <t>618348</t>
  </si>
  <si>
    <t>12q21.32</t>
  </si>
  <si>
    <t>12:88142306-88199886</t>
  </si>
  <si>
    <t>TMTC3</t>
  </si>
  <si>
    <t>Transmembrane and tetratricopeptide repeat domains-containing protein 3</t>
  </si>
  <si>
    <t>617218</t>
  </si>
  <si>
    <t>Lissencephaly 8</t>
  </si>
  <si>
    <t>617255</t>
  </si>
  <si>
    <t>12q23.2</t>
  </si>
  <si>
    <t>12:102073102-102120130</t>
  </si>
  <si>
    <t>NUP37</t>
  </si>
  <si>
    <t>Nucleoporin, 37kD</t>
  </si>
  <si>
    <t>609264</t>
  </si>
  <si>
    <t>?Microcephaly 24, primary, autosomal recessive</t>
  </si>
  <si>
    <t>618179</t>
  </si>
  <si>
    <t>12q24.11</t>
  </si>
  <si>
    <t>12:109477409-109543627</t>
  </si>
  <si>
    <t>UBE3B</t>
  </si>
  <si>
    <t>Ubiquitin-protein ligase E3B</t>
  </si>
  <si>
    <t>608047</t>
  </si>
  <si>
    <t>Kaufman oculocerebrofacial syndrome</t>
  </si>
  <si>
    <t>244450</t>
  </si>
  <si>
    <t>12q24.23</t>
  </si>
  <si>
    <t>12:119685790-119877319</t>
  </si>
  <si>
    <t>CIT</t>
  </si>
  <si>
    <t>Citron rho-interacting serine/threonine kinase</t>
  </si>
  <si>
    <t>605629</t>
  </si>
  <si>
    <t>Microcephaly 17, primary, autosomal recessive</t>
  </si>
  <si>
    <t>617090</t>
  </si>
  <si>
    <t>12q24.31</t>
  </si>
  <si>
    <t>12:123712352-123761754</t>
  </si>
  <si>
    <t>ATP6V0A2</t>
  </si>
  <si>
    <t>ATPase, H+ transporting, V0 subunit A2</t>
  </si>
  <si>
    <t>611716</t>
  </si>
  <si>
    <t>Cutis laxa, autosomal recessive, type IIA</t>
  </si>
  <si>
    <t>219200</t>
  </si>
  <si>
    <t>12q24.33</t>
  </si>
  <si>
    <t>12:131929267-131945895</t>
  </si>
  <si>
    <t>PUS1</t>
  </si>
  <si>
    <t>Pseudourine synthase 1</t>
  </si>
  <si>
    <t>608109</t>
  </si>
  <si>
    <t>Myopathy, lactic acidosis, and sideroblastic anemia 1</t>
  </si>
  <si>
    <t>600462</t>
  </si>
  <si>
    <t>12:132725502-132761831</t>
  </si>
  <si>
    <t>ANKLE2</t>
  </si>
  <si>
    <t>Ankyrin repeat- and LEM domain-containing protein 2</t>
  </si>
  <si>
    <t>616062</t>
  </si>
  <si>
    <t>Microcephaly 16, primary, autosomal recessive</t>
  </si>
  <si>
    <t>616681</t>
  </si>
  <si>
    <t>13q12.12-q12.13</t>
  </si>
  <si>
    <t>13:24882273-24922888</t>
  </si>
  <si>
    <t>CENPJ</t>
  </si>
  <si>
    <t>Centromeric protein J</t>
  </si>
  <si>
    <t>609279</t>
  </si>
  <si>
    <t>Microcephaly 6, primary, autosomal recessive</t>
  </si>
  <si>
    <t>608393</t>
  </si>
  <si>
    <t>13q13.3</t>
  </si>
  <si>
    <t>13:35473788-35476688</t>
  </si>
  <si>
    <t>MAB21L1</t>
  </si>
  <si>
    <t>mab-21 (C. elegans)-like 1</t>
  </si>
  <si>
    <t>601280</t>
  </si>
  <si>
    <t>Cerebellar, ocular, craniofacial, and genital syndrome</t>
  </si>
  <si>
    <t>618479</t>
  </si>
  <si>
    <t>13:36,301,637</t>
  </si>
  <si>
    <t>SPG20</t>
  </si>
  <si>
    <t>Spartin</t>
  </si>
  <si>
    <t>Troyer syndrome</t>
  </si>
  <si>
    <t>13q14.11</t>
  </si>
  <si>
    <t>13:39655626-39791665</t>
  </si>
  <si>
    <t>COG6</t>
  </si>
  <si>
    <t>Component of oligomeric golgi complex 6</t>
  </si>
  <si>
    <t>606977</t>
  </si>
  <si>
    <t>Congenital disorder of glycosylation, type IIl</t>
  </si>
  <si>
    <t>614576</t>
  </si>
  <si>
    <t>13q14.3</t>
  </si>
  <si>
    <t>13:50909677-50970461</t>
  </si>
  <si>
    <t>RNASEH2B</t>
  </si>
  <si>
    <t>Ribonuclease H2, subunit B</t>
  </si>
  <si>
    <t>610326</t>
  </si>
  <si>
    <t>Aicardi-Goutieres syndrome 2</t>
  </si>
  <si>
    <t>610181</t>
  </si>
  <si>
    <t>13q32.3-q33.1</t>
  </si>
  <si>
    <t>13:101053773-101417205</t>
  </si>
  <si>
    <t>NALCN</t>
  </si>
  <si>
    <t>Sodium leak channel, nonselective</t>
  </si>
  <si>
    <t>611549</t>
  </si>
  <si>
    <t>Hypotonia, infantile, with psychomotor retardation and characteristic facies 1</t>
  </si>
  <si>
    <t>615419</t>
  </si>
  <si>
    <t>13q33.1</t>
  </si>
  <si>
    <t>13:102845840-102876000</t>
  </si>
  <si>
    <t>ERCC5</t>
  </si>
  <si>
    <t>Excision-repair, complementing defective, in Chinese hamster, number 5</t>
  </si>
  <si>
    <t>133530</t>
  </si>
  <si>
    <t>Cerebrooculofacioskeletal syndrome 3</t>
  </si>
  <si>
    <t>616570</t>
  </si>
  <si>
    <t>13q33.3</t>
  </si>
  <si>
    <t>13:108207441-108218348</t>
  </si>
  <si>
    <t>LIG4</t>
  </si>
  <si>
    <t>Ligase IV, DNA, ATP-dependent</t>
  </si>
  <si>
    <t>601837</t>
  </si>
  <si>
    <t>LIG4 syndrome</t>
  </si>
  <si>
    <t>606593</t>
  </si>
  <si>
    <t>13q34</t>
  </si>
  <si>
    <t>13:110148962-110307156</t>
  </si>
  <si>
    <t>COL4A1</t>
  </si>
  <si>
    <t>Collagen IV, alpha-1 polypeptide</t>
  </si>
  <si>
    <t>120130</t>
  </si>
  <si>
    <t>Brain small vessel disease with or without ocular anomalies</t>
  </si>
  <si>
    <t>175780</t>
  </si>
  <si>
    <t>13:114314502-114327321</t>
  </si>
  <si>
    <t>CHAMP1</t>
  </si>
  <si>
    <t>Chromosome alignment-maintaining phosphoprotein 1</t>
  </si>
  <si>
    <t>616327</t>
  </si>
  <si>
    <t>Mental retardation, autosomal dominant 40</t>
  </si>
  <si>
    <t>616579</t>
  </si>
  <si>
    <t>14q11.2</t>
  </si>
  <si>
    <t>14:20446400-20454811</t>
  </si>
  <si>
    <t>OSGEP</t>
  </si>
  <si>
    <t>O-sialoglycoprotein endopeptidase</t>
  </si>
  <si>
    <t>610107</t>
  </si>
  <si>
    <t>Galloway-Mowat syndrome 3</t>
  </si>
  <si>
    <t>617729</t>
  </si>
  <si>
    <t>14q12</t>
  </si>
  <si>
    <t>14:24239639-24242673</t>
  </si>
  <si>
    <t>TINF2</t>
  </si>
  <si>
    <t>TRF1-interacting nuclear factor 2</t>
  </si>
  <si>
    <t>604319</t>
  </si>
  <si>
    <t>Dyskeratosis congenita, autosomal dominant 3</t>
  </si>
  <si>
    <t>613990</t>
  </si>
  <si>
    <t>14:28766786-28770276</t>
  </si>
  <si>
    <t>FOXG1</t>
  </si>
  <si>
    <t>Forkhead box G1B</t>
  </si>
  <si>
    <t>164874</t>
  </si>
  <si>
    <t>Rett syndrome, congenital variant</t>
  </si>
  <si>
    <t>613454</t>
  </si>
  <si>
    <t>14:29,576,478</t>
  </si>
  <si>
    <t>PRKD1</t>
  </si>
  <si>
    <t>Protein kinase D1</t>
  </si>
  <si>
    <t>Congenital heart defects and ectodermal dysplasia</t>
  </si>
  <si>
    <t>14q22.1</t>
  </si>
  <si>
    <t>14:50719762-50831139</t>
  </si>
  <si>
    <t>NIN</t>
  </si>
  <si>
    <t>Ninein</t>
  </si>
  <si>
    <t>608684</t>
  </si>
  <si>
    <t>?Seckel syndrome 7</t>
  </si>
  <si>
    <t>614851</t>
  </si>
  <si>
    <t>14q24.3</t>
  </si>
  <si>
    <t>14:74056846-74084452</t>
  </si>
  <si>
    <t>ALDH6A1</t>
  </si>
  <si>
    <t>Aldehyde dehydrogenase 6 family, member A1 (methylmalonate semialdehyde dehydrogenase)</t>
  </si>
  <si>
    <t>603178</t>
  </si>
  <si>
    <t>Methylmalonate semialdehyde dehydrogenase deficiency</t>
  </si>
  <si>
    <t>614105</t>
  </si>
  <si>
    <t>14:77274955-77320884</t>
  </si>
  <si>
    <t>POMT2</t>
  </si>
  <si>
    <t>Putative protein O-mannosyltransferase 2</t>
  </si>
  <si>
    <t>607439</t>
  </si>
  <si>
    <t>Muscular dystrophy-dystroglycanopathy (congenital with brain and eye anomalies), type A, 2</t>
  </si>
  <si>
    <t>613150</t>
  </si>
  <si>
    <t>14q32.2</t>
  </si>
  <si>
    <t>14:96797381-96881613</t>
  </si>
  <si>
    <t>VRK1</t>
  </si>
  <si>
    <t>Vaccinia-related kinase-1</t>
  </si>
  <si>
    <t>602168</t>
  </si>
  <si>
    <t>Pontocerebellar hypoplasia type 1A</t>
  </si>
  <si>
    <t>607596</t>
  </si>
  <si>
    <t>14q32.31</t>
  </si>
  <si>
    <t>14:101964572-102056442</t>
  </si>
  <si>
    <t>DYNC1H1</t>
  </si>
  <si>
    <t>Dynein, cytoplasmic-1, heavy chain-1</t>
  </si>
  <si>
    <t>Mental retardation, autosomal dominant 13</t>
  </si>
  <si>
    <t>614563</t>
  </si>
  <si>
    <t>14q32.33</t>
  </si>
  <si>
    <t>14:105209285-105315576</t>
  </si>
  <si>
    <t>BRF1</t>
  </si>
  <si>
    <t>BRF1, S. cerevisiae, homolog of (TATA box-binding protein-associated factor 3C)</t>
  </si>
  <si>
    <t>604902</t>
  </si>
  <si>
    <t>Cerebellofaciodental syndrome</t>
  </si>
  <si>
    <t>616202</t>
  </si>
  <si>
    <t>15q11.2</t>
  </si>
  <si>
    <t>15:25333727-25439380</t>
  </si>
  <si>
    <t>UBE3A</t>
  </si>
  <si>
    <t>Ubiquitin protein ligase E3A</t>
  </si>
  <si>
    <t>601623</t>
  </si>
  <si>
    <t>Angelman syndrome</t>
  </si>
  <si>
    <t>105830</t>
  </si>
  <si>
    <t>15q14</t>
  </si>
  <si>
    <t>15:34229783-34338056</t>
  </si>
  <si>
    <t>SLC12A6</t>
  </si>
  <si>
    <t>Solute carrier family 12 (potassium/chloride transporters), member 6</t>
  </si>
  <si>
    <t>604878</t>
  </si>
  <si>
    <t>Agenesis of the corpus callosum with peripheral neuropathy</t>
  </si>
  <si>
    <t>218000</t>
  </si>
  <si>
    <t>15:36889203-37101310</t>
  </si>
  <si>
    <t>MEIS2</t>
  </si>
  <si>
    <t>Meis1, mouse, homolog of, 2</t>
  </si>
  <si>
    <t>601740</t>
  </si>
  <si>
    <t>Cleft palate, cardiac defects, and mental retardation</t>
  </si>
  <si>
    <t>600987</t>
  </si>
  <si>
    <t>15q15.1</t>
  </si>
  <si>
    <t>15:40161008-40221135</t>
  </si>
  <si>
    <t>BUB1B</t>
  </si>
  <si>
    <t>Budding uninhibited by benzimidazoles 1, S. cerevisiae, homolog of, beta</t>
  </si>
  <si>
    <t>602860</t>
  </si>
  <si>
    <t>Mosaic variegated aneuploidy syndrome 1</t>
  </si>
  <si>
    <t>257300</t>
  </si>
  <si>
    <t>15:40594011-40664341</t>
  </si>
  <si>
    <t>KNL1</t>
  </si>
  <si>
    <t>Kinetochore scaffold 1</t>
  </si>
  <si>
    <t>609173</t>
  </si>
  <si>
    <t>Microcephaly 4, primary, autosomal recessive</t>
  </si>
  <si>
    <t>604321</t>
  </si>
  <si>
    <t>15q15.3</t>
  </si>
  <si>
    <t>15:43371072-43409770</t>
  </si>
  <si>
    <t>TUBGCP4</t>
  </si>
  <si>
    <t>Tubulin-gamma complex-associated protein 4</t>
  </si>
  <si>
    <t>609610</t>
  </si>
  <si>
    <t>Microcephaly and chorioretinopathy, autosomal recessive, 3</t>
  </si>
  <si>
    <t>616335</t>
  </si>
  <si>
    <t>15q21.1</t>
  </si>
  <si>
    <t>15:48662533-48811903</t>
  </si>
  <si>
    <t>CEP152</t>
  </si>
  <si>
    <t>Centrosomal protein, 152kD</t>
  </si>
  <si>
    <t>613529</t>
  </si>
  <si>
    <t>Microcephaly 9, primary, autosomal recessive</t>
  </si>
  <si>
    <t>614852</t>
  </si>
  <si>
    <t>15q21.2</t>
  </si>
  <si>
    <t>15:50908568-51005899</t>
  </si>
  <si>
    <t>AP4E1</t>
  </si>
  <si>
    <t>Adaptor-related protein complex 4, epsilon-1 subunit</t>
  </si>
  <si>
    <t>607244</t>
  </si>
  <si>
    <t>Spastic paraplegia 51, autosomal recessive</t>
  </si>
  <si>
    <t>613744</t>
  </si>
  <si>
    <t>15q22.31</t>
  </si>
  <si>
    <t>15:65001511-65029638</t>
  </si>
  <si>
    <t>MTFMT</t>
  </si>
  <si>
    <t>Mitochondrial methionyl-tRNA formyltransferase</t>
  </si>
  <si>
    <t>611766</t>
  </si>
  <si>
    <t>Combined oxidative phosphorylation deficiency 15</t>
  </si>
  <si>
    <t>614947</t>
  </si>
  <si>
    <t>15q24.1</t>
  </si>
  <si>
    <t>15:74630557-74696433</t>
  </si>
  <si>
    <t>EDC3</t>
  </si>
  <si>
    <t>Enhancer of mRNA decapping 3, S. cerevisiae, homolog of</t>
  </si>
  <si>
    <t>609842</t>
  </si>
  <si>
    <t>?Mental retardation, autosomal recessive 50</t>
  </si>
  <si>
    <t>616460</t>
  </si>
  <si>
    <t>15q24.2</t>
  </si>
  <si>
    <t>15:75,369,378</t>
  </si>
  <si>
    <t>SIN3A</t>
  </si>
  <si>
    <t>Sin3, yeast, homolog of, A</t>
  </si>
  <si>
    <t>Witteveen-Kolk syndrome</t>
  </si>
  <si>
    <t>15q25.1</t>
  </si>
  <si>
    <t>15:79843546-79897284</t>
  </si>
  <si>
    <t>MTHFS</t>
  </si>
  <si>
    <t>5,10-methenyltetrahydrofolate synthetase</t>
  </si>
  <si>
    <t>604197</t>
  </si>
  <si>
    <t>Neurodevelopmental disorder with microcephaly, epilepsy, and hypomyelination</t>
  </si>
  <si>
    <t>618367</t>
  </si>
  <si>
    <t>15:80404381-80597932</t>
  </si>
  <si>
    <t>ARNT2</t>
  </si>
  <si>
    <t>Aryl hydrocarbon receptor nuclear translocator 2</t>
  </si>
  <si>
    <t>606036</t>
  </si>
  <si>
    <t>?Webb-Dattani syndrome</t>
  </si>
  <si>
    <t>615926</t>
  </si>
  <si>
    <t>15q25.2</t>
  </si>
  <si>
    <t>15:82130219-82262762</t>
  </si>
  <si>
    <t>EFL1</t>
  </si>
  <si>
    <t>Elongation factor-like GTPase 1</t>
  </si>
  <si>
    <t>617538</t>
  </si>
  <si>
    <t>Shwachman-Diamond syndrome 2</t>
  </si>
  <si>
    <t>617941</t>
  </si>
  <si>
    <t>15:82659280-82709907</t>
  </si>
  <si>
    <t>AP3B2</t>
  </si>
  <si>
    <t>Adaptor-related protein complex 3, beta 2 subunit</t>
  </si>
  <si>
    <t>602166</t>
  </si>
  <si>
    <t>Epileptic encephalopathy, early infantile, 48</t>
  </si>
  <si>
    <t>617276</t>
  </si>
  <si>
    <t>15:84641494-84654342</t>
  </si>
  <si>
    <t>WDR73</t>
  </si>
  <si>
    <t>WD repeat-containing protein 73</t>
  </si>
  <si>
    <t>616144</t>
  </si>
  <si>
    <t>Galloway-Mowat syndrome 1</t>
  </si>
  <si>
    <t>251300</t>
  </si>
  <si>
    <t>15q26.1</t>
  </si>
  <si>
    <t>15:89243953-89317258</t>
  </si>
  <si>
    <t>FANCI</t>
  </si>
  <si>
    <t>FANCI gene</t>
  </si>
  <si>
    <t>611360</t>
  </si>
  <si>
    <t>Fanconi anemia, complementation group I</t>
  </si>
  <si>
    <t>609053</t>
  </si>
  <si>
    <t>15:89316304-89334823</t>
  </si>
  <si>
    <t>POLG</t>
  </si>
  <si>
    <t>Polymerase (DNA directed), gamma</t>
  </si>
  <si>
    <t>174763</t>
  </si>
  <si>
    <t>Mitochondrial DNA depletion syndrome 4A (Alpers type)</t>
  </si>
  <si>
    <t>203700</t>
  </si>
  <si>
    <t>15:90,717,345</t>
  </si>
  <si>
    <t>RECQL3</t>
  </si>
  <si>
    <t>DNA helicase, RecQ-like 3</t>
  </si>
  <si>
    <t>Bloom syndrome</t>
  </si>
  <si>
    <t>15q26.3</t>
  </si>
  <si>
    <t>15:100566913-100603031</t>
  </si>
  <si>
    <t>LINS1</t>
  </si>
  <si>
    <t>Lines homolog 1</t>
  </si>
  <si>
    <t>610350</t>
  </si>
  <si>
    <t>Mental retardation, autosomal recessive 27</t>
  </si>
  <si>
    <t>614340</t>
  </si>
  <si>
    <t>16p13.3</t>
  </si>
  <si>
    <t>16:1493344-1510458</t>
  </si>
  <si>
    <t>TELO2</t>
  </si>
  <si>
    <t>Telomere maintenance 2, S. cerevisiae, homolog of</t>
  </si>
  <si>
    <t>611140</t>
  </si>
  <si>
    <t>You-Hoover-Fong syndrome</t>
  </si>
  <si>
    <t>616954</t>
  </si>
  <si>
    <t>16:1771888-1773150</t>
  </si>
  <si>
    <t>MRPS34</t>
  </si>
  <si>
    <t>Mitochondrial ribosomal protein S34</t>
  </si>
  <si>
    <t>611994</t>
  </si>
  <si>
    <t>Combined oxidative phosphorylation deficiency 32</t>
  </si>
  <si>
    <t>617664</t>
  </si>
  <si>
    <t>16:3024034-3027749</t>
  </si>
  <si>
    <t>THOC6</t>
  </si>
  <si>
    <t>THO complex subunit 6</t>
  </si>
  <si>
    <t>615403</t>
  </si>
  <si>
    <t>Beaulieu-Boycott-Innes syndrome</t>
  </si>
  <si>
    <t>613680</t>
  </si>
  <si>
    <t>16:3725053-3880726</t>
  </si>
  <si>
    <t>CREBBP</t>
  </si>
  <si>
    <t>CREB binding protein</t>
  </si>
  <si>
    <t>600140</t>
  </si>
  <si>
    <t>Menke-Hennekam syndrome 1</t>
  </si>
  <si>
    <t>618332</t>
  </si>
  <si>
    <t>16:5071808-5087378</t>
  </si>
  <si>
    <t>ALG1</t>
  </si>
  <si>
    <t>Alg1, yeast, homolog of (beta-1,4 mannosyltransferase)</t>
  </si>
  <si>
    <t>605907</t>
  </si>
  <si>
    <t>Congenital disorder of glycosylation, type Ik</t>
  </si>
  <si>
    <t>608540</t>
  </si>
  <si>
    <t>16p13.12</t>
  </si>
  <si>
    <t>16:14435700-14630285</t>
  </si>
  <si>
    <t>PARN</t>
  </si>
  <si>
    <t>Polyadenylate-specific ribonuclease</t>
  </si>
  <si>
    <t>604212</t>
  </si>
  <si>
    <t>Dyskeratosis congenita, autosomal recessive 6</t>
  </si>
  <si>
    <t>616353</t>
  </si>
  <si>
    <t>16p13.11</t>
  </si>
  <si>
    <t>16:15643266-15726352</t>
  </si>
  <si>
    <t>NDE1</t>
  </si>
  <si>
    <t>nudE neurodevelopment protein 1</t>
  </si>
  <si>
    <t>609449</t>
  </si>
  <si>
    <t>?Microhydranencephaly</t>
  </si>
  <si>
    <t>605013</t>
  </si>
  <si>
    <t>16p12.3</t>
  </si>
  <si>
    <t>16:17101768-17470959</t>
  </si>
  <si>
    <t>XYLT1</t>
  </si>
  <si>
    <t>Xylosyltransferase 1</t>
  </si>
  <si>
    <t>608124</t>
  </si>
  <si>
    <t>Desbuquois dysplasia 2</t>
  </si>
  <si>
    <t>615777</t>
  </si>
  <si>
    <t>16p12.2</t>
  </si>
  <si>
    <t>16:23388492-23453214</t>
  </si>
  <si>
    <t>COG7</t>
  </si>
  <si>
    <t>Component of oligomeric golgi complex 7</t>
  </si>
  <si>
    <t>606978</t>
  </si>
  <si>
    <t>Congenital disorder of glycosylation, type IIe</t>
  </si>
  <si>
    <t>608779</t>
  </si>
  <si>
    <t>16:23603161-23641356</t>
  </si>
  <si>
    <t>PALB2</t>
  </si>
  <si>
    <t>Partner and localizer of BRCA2</t>
  </si>
  <si>
    <t>610355</t>
  </si>
  <si>
    <t>Fanconi anemia, complementation group N</t>
  </si>
  <si>
    <t>610832</t>
  </si>
  <si>
    <t>16p11.2</t>
  </si>
  <si>
    <t>16:30,699,170</t>
  </si>
  <si>
    <t>SRCAP</t>
  </si>
  <si>
    <t>SNF2-related CBP activator protein</t>
  </si>
  <si>
    <t>Floating-Harbor syndrome</t>
  </si>
  <si>
    <t>16q12.2</t>
  </si>
  <si>
    <t>16:53703962-54121940</t>
  </si>
  <si>
    <t>FTO</t>
  </si>
  <si>
    <t>Fat mass- and obesity-associated gene</t>
  </si>
  <si>
    <t>610966</t>
  </si>
  <si>
    <t>Growth retardation, developmental delay, facial dysmorphism</t>
  </si>
  <si>
    <t>612938</t>
  </si>
  <si>
    <t>16q13</t>
  </si>
  <si>
    <t>16:57186136-57240472</t>
  </si>
  <si>
    <t>RSPRY1</t>
  </si>
  <si>
    <t>RING finger- and SPRY domain-containing protein 11</t>
  </si>
  <si>
    <t>616585</t>
  </si>
  <si>
    <t>Spondyloepimetaphyseal dysplasia, Faden-Alkuraya type</t>
  </si>
  <si>
    <t>616723</t>
  </si>
  <si>
    <t>16q21</t>
  </si>
  <si>
    <t>16:57735769-57757243</t>
  </si>
  <si>
    <t>KATNB1</t>
  </si>
  <si>
    <t>Katanin, p80 subunit, B1</t>
  </si>
  <si>
    <t>602703</t>
  </si>
  <si>
    <t>Lissencephaly 6, with microcephaly</t>
  </si>
  <si>
    <t>616212</t>
  </si>
  <si>
    <t>16:58519945-58629885</t>
  </si>
  <si>
    <t>CNOT1</t>
  </si>
  <si>
    <t>CCR4-NOT transcription complex, subunit 1</t>
  </si>
  <si>
    <t>604917</t>
  </si>
  <si>
    <t>Holoprosencephaly 12, with or without pancreatic agenesis</t>
  </si>
  <si>
    <t>618500</t>
  </si>
  <si>
    <t>16q22.1</t>
  </si>
  <si>
    <t>16:67562525-67639184</t>
  </si>
  <si>
    <t>CTCF</t>
  </si>
  <si>
    <t>CCCTC-binding factor</t>
  </si>
  <si>
    <t>604167</t>
  </si>
  <si>
    <t>Mental retardation, autosomal dominant 21</t>
  </si>
  <si>
    <t>615502</t>
  </si>
  <si>
    <t>16:68310950-68360875</t>
  </si>
  <si>
    <t>PRMT7</t>
  </si>
  <si>
    <t>Protein arginine N-methyltransferase 7</t>
  </si>
  <si>
    <t>610087</t>
  </si>
  <si>
    <t>Short stature, brachydactyly, intellectual developmental disability, and seizures</t>
  </si>
  <si>
    <t>617157</t>
  </si>
  <si>
    <t>16:70,252,294</t>
  </si>
  <si>
    <t>AARS</t>
  </si>
  <si>
    <t>Alanyl-tRNA synthetase</t>
  </si>
  <si>
    <t>Epileptic encephalopathy, early infantile, 29</t>
  </si>
  <si>
    <t>16q23.1-q23.2</t>
  </si>
  <si>
    <t>16:78099412-79212666</t>
  </si>
  <si>
    <t>WWOX</t>
  </si>
  <si>
    <t>WW domain-containing oxidoreductase</t>
  </si>
  <si>
    <t>605131</t>
  </si>
  <si>
    <t>Epileptic encephalopathy, early infantile, 28</t>
  </si>
  <si>
    <t>616211</t>
  </si>
  <si>
    <t>16q24.3</t>
  </si>
  <si>
    <t>16:88706480-88715395</t>
  </si>
  <si>
    <t>CTU2</t>
  </si>
  <si>
    <t>Cytosolic thiouridylase, subunit 2</t>
  </si>
  <si>
    <t>617057</t>
  </si>
  <si>
    <t>Microcephaly, facial dysmorphism, renal agenesis, and ambiguous genitalia syndrome</t>
  </si>
  <si>
    <t>618142</t>
  </si>
  <si>
    <t>16:88803788-88809257</t>
  </si>
  <si>
    <t>CDT1</t>
  </si>
  <si>
    <t>Chromatin licensing and DNA replication factor 1</t>
  </si>
  <si>
    <t>605525</t>
  </si>
  <si>
    <t>Meier-Gorlin syndrome 4</t>
  </si>
  <si>
    <t>613804</t>
  </si>
  <si>
    <t>16:89644430-89657784</t>
  </si>
  <si>
    <t>CHMP1A</t>
  </si>
  <si>
    <t>CHMP family, member 1A</t>
  </si>
  <si>
    <t>164010</t>
  </si>
  <si>
    <t>Pontocerebellar hypoplasia, type 8</t>
  </si>
  <si>
    <t>614961</t>
  </si>
  <si>
    <t>17p13.3</t>
  </si>
  <si>
    <t>17:508667-714845</t>
  </si>
  <si>
    <t>VPS53</t>
  </si>
  <si>
    <t>Vacuolar protein sorting 53, S. cerevisiae, homolog of</t>
  </si>
  <si>
    <t>615850</t>
  </si>
  <si>
    <t>Pontocerebellar hypoplasia, type 2E</t>
  </si>
  <si>
    <t>615851</t>
  </si>
  <si>
    <t>17:744420-752867</t>
  </si>
  <si>
    <t>GEMIN4</t>
  </si>
  <si>
    <t>Neurodevelopmental disorder with microcephaly, cataracts, and renal abnormalities</t>
  </si>
  <si>
    <t>606969</t>
  </si>
  <si>
    <t>617913</t>
  </si>
  <si>
    <t>17:1494574-1516734</t>
  </si>
  <si>
    <t>INPP5K</t>
  </si>
  <si>
    <t>Inositol polyphosphate-5-phosphatase K</t>
  </si>
  <si>
    <t>607875</t>
  </si>
  <si>
    <t>Muscular dystrophy, congenital, with cataracts and intellectual disability</t>
  </si>
  <si>
    <t>617404</t>
  </si>
  <si>
    <t>17p13.2</t>
  </si>
  <si>
    <t>17:4997949-5028400</t>
  </si>
  <si>
    <t>KIF1C</t>
  </si>
  <si>
    <t>Kinesin family member 1C</t>
  </si>
  <si>
    <t>603060</t>
  </si>
  <si>
    <t>Spastic ataxia 2, autosomal recessive</t>
  </si>
  <si>
    <t>611302</t>
  </si>
  <si>
    <t>17p13.1</t>
  </si>
  <si>
    <t>17:7668401-7687549</t>
  </si>
  <si>
    <t>TP53</t>
  </si>
  <si>
    <t>Tumor protein p53</t>
  </si>
  <si>
    <t>191170</t>
  </si>
  <si>
    <t>Bone marrow failure syndrome 5</t>
  </si>
  <si>
    <t>618165</t>
  </si>
  <si>
    <t>17p11.2</t>
  </si>
  <si>
    <t>17:18269957-18314995</t>
  </si>
  <si>
    <t>TOP3A</t>
  </si>
  <si>
    <t>Topoisomerase (DNA) III, alpha</t>
  </si>
  <si>
    <t>601243</t>
  </si>
  <si>
    <t>Microcephaly, growth restriction, and increased sister chromatid exchange 2</t>
  </si>
  <si>
    <t>618097</t>
  </si>
  <si>
    <t>17q12</t>
  </si>
  <si>
    <t>17:36486626-36499311</t>
  </si>
  <si>
    <t>ZNHIT3</t>
  </si>
  <si>
    <t>Zinc finger HIT domain-containing protein 3</t>
  </si>
  <si>
    <t>604500</t>
  </si>
  <si>
    <t>PEHO syndrome</t>
  </si>
  <si>
    <t>260565</t>
  </si>
  <si>
    <t>17:38,733,897</t>
  </si>
  <si>
    <t>RNF110</t>
  </si>
  <si>
    <t>Ring finger protein 110 (zinc finger protein-144)</t>
  </si>
  <si>
    <t>Turnpenny-Fry syndrome</t>
  </si>
  <si>
    <t>17q21.2</t>
  </si>
  <si>
    <t>17:42679766-42699992</t>
  </si>
  <si>
    <t>CNTNAP1</t>
  </si>
  <si>
    <t>Contactin-associated protein 1</t>
  </si>
  <si>
    <t>602346</t>
  </si>
  <si>
    <t>Hypomyelinating neuropathy, congenital, 3</t>
  </si>
  <si>
    <t>618186</t>
  </si>
  <si>
    <t>17q21.31</t>
  </si>
  <si>
    <t>17:43044294-43125482</t>
  </si>
  <si>
    <t>BRCA1</t>
  </si>
  <si>
    <t>Breast cancer-1 gene</t>
  </si>
  <si>
    <t>113705</t>
  </si>
  <si>
    <t>Fanconi anemia, complementation group S</t>
  </si>
  <si>
    <t>617883</t>
  </si>
  <si>
    <t>17:44070699-44076343</t>
  </si>
  <si>
    <t>G6PC3</t>
  </si>
  <si>
    <t>Glucose-6-phosphatase, catalytic, 3</t>
  </si>
  <si>
    <t>611045</t>
  </si>
  <si>
    <t>Dursun syndrome</t>
  </si>
  <si>
    <t>612541</t>
  </si>
  <si>
    <t>17:44849947-44899624</t>
  </si>
  <si>
    <t>EFTUD2</t>
  </si>
  <si>
    <t>Elongation factor Tu GTP-binding domain-containing 2</t>
  </si>
  <si>
    <t>603892</t>
  </si>
  <si>
    <t>Mandibulofacial dysostosis, Guion-Almeida type</t>
  </si>
  <si>
    <t>610536</t>
  </si>
  <si>
    <t>17q23.1</t>
  </si>
  <si>
    <t>17:59697305-59707625</t>
  </si>
  <si>
    <t>PTRH2</t>
  </si>
  <si>
    <t>Peptidyl-tRNA hydrolase 2</t>
  </si>
  <si>
    <t>608625</t>
  </si>
  <si>
    <t>Infantile-onset multisystem neurologic, endocrine, and pancreatic disease</t>
  </si>
  <si>
    <t>616263</t>
  </si>
  <si>
    <t>17q23.2</t>
  </si>
  <si>
    <t>17:62470907-62615480</t>
  </si>
  <si>
    <t>TLK2</t>
  </si>
  <si>
    <t>Tousled-like kinase 2</t>
  </si>
  <si>
    <t>608439</t>
  </si>
  <si>
    <t>Mental retardation, autosomal dominant 57</t>
  </si>
  <si>
    <t>618050</t>
  </si>
  <si>
    <t>17q23.3</t>
  </si>
  <si>
    <t>17:63477060-63498372</t>
  </si>
  <si>
    <t>ACE</t>
  </si>
  <si>
    <t>Angiotensin I converting enzyme (dipeptidyl carboxypeptidase-1)</t>
  </si>
  <si>
    <t>106180</t>
  </si>
  <si>
    <t>Renal tubular dysgenesis</t>
  </si>
  <si>
    <t>267430</t>
  </si>
  <si>
    <t>17:63,745,254</t>
  </si>
  <si>
    <t>CCDC47</t>
  </si>
  <si>
    <t>Coiled-coil domain-containing protein 47</t>
  </si>
  <si>
    <t>Trichohepatoneurodevelopmental syndrome</t>
  </si>
  <si>
    <t>17q25.1</t>
  </si>
  <si>
    <t>17:73193054-73208506</t>
  </si>
  <si>
    <t>COG1</t>
  </si>
  <si>
    <t>Component of oligomeric golgi complex 1</t>
  </si>
  <si>
    <t>606973</t>
  </si>
  <si>
    <t>Congenital disorder of glycosylation, type IIg</t>
  </si>
  <si>
    <t>611209</t>
  </si>
  <si>
    <t>17:75272979-75289957</t>
  </si>
  <si>
    <t>SLC25A19</t>
  </si>
  <si>
    <t>Solute carrier family 25 (mitochondrial deoxynucleotide carrier), member 19</t>
  </si>
  <si>
    <t>606521</t>
  </si>
  <si>
    <t>Microcephaly, Amish type</t>
  </si>
  <si>
    <t>607196</t>
  </si>
  <si>
    <t>17:75516527-75524734</t>
  </si>
  <si>
    <t>TSEN54</t>
  </si>
  <si>
    <t>tRNA splicing endonuclease 54, S. cerevisiae, homolog of</t>
  </si>
  <si>
    <t>608755</t>
  </si>
  <si>
    <t>Pontocerebellar hypoplasia type 2A</t>
  </si>
  <si>
    <t>277470</t>
  </si>
  <si>
    <t>17q25.3</t>
  </si>
  <si>
    <t>17:81509970-81512798</t>
  </si>
  <si>
    <t>ACTG1</t>
  </si>
  <si>
    <t>Actin, gamma-1</t>
  </si>
  <si>
    <t>102560</t>
  </si>
  <si>
    <t>Baraitser-Winter syndrome 2</t>
  </si>
  <si>
    <t>614583</t>
  </si>
  <si>
    <t>17:81932383-81937327</t>
  </si>
  <si>
    <t>PYCR1</t>
  </si>
  <si>
    <t>Pyrroline-5-carboxylate reductase-1</t>
  </si>
  <si>
    <t>179035</t>
  </si>
  <si>
    <t>Cutis laxa, autosomal recessive, type IIB</t>
  </si>
  <si>
    <t>612940</t>
  </si>
  <si>
    <t>17:82614561-82648529</t>
  </si>
  <si>
    <t>WDR45B</t>
  </si>
  <si>
    <t>WD repeat domain 45B</t>
  </si>
  <si>
    <t>609226</t>
  </si>
  <si>
    <t>Neurodevelopmental disorder with spastic quadriplegia and brain abnormalities with or without seizures</t>
  </si>
  <si>
    <t>617977</t>
  </si>
  <si>
    <t>17:82752047-82945913</t>
  </si>
  <si>
    <t>TBCD</t>
  </si>
  <si>
    <t>Tubulin-specific chaperone D</t>
  </si>
  <si>
    <t>604649</t>
  </si>
  <si>
    <t>Encephalopathy, progressive, early-onset, with brain atrophy and thin corpus callosum</t>
  </si>
  <si>
    <t>617193</t>
  </si>
  <si>
    <t>18p11.22</t>
  </si>
  <si>
    <t>18:9,102,641</t>
  </si>
  <si>
    <t>NDUFV2</t>
  </si>
  <si>
    <t>NADH-ubiquinone oxidoreductase core subunit V2</t>
  </si>
  <si>
    <t>Mitochondrial complex I deficiency, nuclear type 7</t>
  </si>
  <si>
    <t>18q12.3-q21.1</t>
  </si>
  <si>
    <t>18:45800585-45967338</t>
  </si>
  <si>
    <t>EPG5</t>
  </si>
  <si>
    <t>Ectopic P-granules autophagy protein 5, C. elegans, homolog of</t>
  </si>
  <si>
    <t>615068</t>
  </si>
  <si>
    <t>Vici syndrome</t>
  </si>
  <si>
    <t>242840</t>
  </si>
  <si>
    <t>18q21.1</t>
  </si>
  <si>
    <t>18:46,080,247</t>
  </si>
  <si>
    <t>ATP5A1</t>
  </si>
  <si>
    <t>ATP synthase, H+ transporting (ATPase, mitochondrial)</t>
  </si>
  <si>
    <t>?Combined oxidative phosphorylation deficiency 22</t>
  </si>
  <si>
    <t>18q21.2</t>
  </si>
  <si>
    <t>18:55222184-55635956</t>
  </si>
  <si>
    <t>TCF4</t>
  </si>
  <si>
    <t>Transcription factor-4 (immunoglobulin transcription factor-2)</t>
  </si>
  <si>
    <t>602272</t>
  </si>
  <si>
    <t>Pitt-Hopkins syndrome</t>
  </si>
  <si>
    <t>610954</t>
  </si>
  <si>
    <t>18q22.2</t>
  </si>
  <si>
    <t>18:70003030-70205725</t>
  </si>
  <si>
    <t>RTTN</t>
  </si>
  <si>
    <t>Rotatin</t>
  </si>
  <si>
    <t>610436</t>
  </si>
  <si>
    <t>Microcephaly, short stature, and polymicrogyria with seizures</t>
  </si>
  <si>
    <t>614833</t>
  </si>
  <si>
    <t>19p13.3</t>
  </si>
  <si>
    <t>19:1905398-1913446</t>
  </si>
  <si>
    <t>ADAT3</t>
  </si>
  <si>
    <t>Adenosine deaminase, tRNA-specific, 3</t>
  </si>
  <si>
    <t>615302</t>
  </si>
  <si>
    <t>Mental retardation, autosomal recessive 36</t>
  </si>
  <si>
    <t>615286</t>
  </si>
  <si>
    <t>19:5678413-5680895</t>
  </si>
  <si>
    <t>MICOS13</t>
  </si>
  <si>
    <t>Mitochondrial contact site and cristae organizing system subunit 13</t>
  </si>
  <si>
    <t>616658</t>
  </si>
  <si>
    <t>Combined oxidative phosphorylation deficiency 37</t>
  </si>
  <si>
    <t>618329</t>
  </si>
  <si>
    <t>19:6361530-6370241</t>
  </si>
  <si>
    <t>CLPP</t>
  </si>
  <si>
    <t>ATP-dependent protease ClpAP, E. coli, proteolytic subunit, homolog of</t>
  </si>
  <si>
    <t>601119</t>
  </si>
  <si>
    <t>Perrault syndrome 3</t>
  </si>
  <si>
    <t>614129</t>
  </si>
  <si>
    <t>19p13.2</t>
  </si>
  <si>
    <t>19:8390359-8404433</t>
  </si>
  <si>
    <t>RAB11B</t>
  </si>
  <si>
    <t>Ras-associated protein RAB11B</t>
  </si>
  <si>
    <t>604198</t>
  </si>
  <si>
    <t>Neurodevelopmental disorder with ataxic gait, absent speech, and decreased cortical white matter</t>
  </si>
  <si>
    <t>617807</t>
  </si>
  <si>
    <t>19:10960996-11062467</t>
  </si>
  <si>
    <t>SMARCA4</t>
  </si>
  <si>
    <t>SWI/SNF-related, matrix-associated, actin-dependent regulator of chromatin, subfamily A, member 4</t>
  </si>
  <si>
    <t>603254</t>
  </si>
  <si>
    <t>{Rhabdoid tumor predisposition syndrome 2}</t>
  </si>
  <si>
    <t>613325</t>
  </si>
  <si>
    <t>19:11199294-11262523</t>
  </si>
  <si>
    <t>DOCK6</t>
  </si>
  <si>
    <t>Dedicator of cytokinesis 6</t>
  </si>
  <si>
    <t>614194</t>
  </si>
  <si>
    <t>Adams-Oliver syndrome 2</t>
  </si>
  <si>
    <t>614219</t>
  </si>
  <si>
    <t>19p13.13</t>
  </si>
  <si>
    <t>19:13104899-13117566</t>
  </si>
  <si>
    <t>TRMT1</t>
  </si>
  <si>
    <t>tRNA methyltransferase 1, S. cerevisiae, homolog of</t>
  </si>
  <si>
    <t>611669</t>
  </si>
  <si>
    <t>Mental retardation, autosomal recessive 68</t>
  </si>
  <si>
    <t>618302</t>
  </si>
  <si>
    <t>19:13116847-13141146</t>
  </si>
  <si>
    <t>NACC1</t>
  </si>
  <si>
    <t>Nucleus accumbens-associated protein 1, BEN and BTB/POZ domains-containing</t>
  </si>
  <si>
    <t>610672</t>
  </si>
  <si>
    <t>Neurodevelopmental disorder with epilepsy, cataracts, feeding difficulties, and delayed brain myelination</t>
  </si>
  <si>
    <t>617393</t>
  </si>
  <si>
    <t>19q13.12</t>
  </si>
  <si>
    <t>19:36054880-36111144</t>
  </si>
  <si>
    <t>WDR62</t>
  </si>
  <si>
    <t>WD repeat-containing protein 62</t>
  </si>
  <si>
    <t>613583</t>
  </si>
  <si>
    <t>Microcephaly 2, primary, autosomal recessive, with or without cortical malformations</t>
  </si>
  <si>
    <t>604317</t>
  </si>
  <si>
    <t>19q13.2</t>
  </si>
  <si>
    <t>19:39412581-39428414</t>
  </si>
  <si>
    <t>PLEKHG2</t>
  </si>
  <si>
    <t>Pleckstrin homology domain- and RhoGEF domain-containing protein G2</t>
  </si>
  <si>
    <t>611893</t>
  </si>
  <si>
    <t>Leukodystrophy and acquired microcephaly with or without dystonia</t>
  </si>
  <si>
    <t>616763</t>
  </si>
  <si>
    <t>19q13.31</t>
  </si>
  <si>
    <t>19:43727982-43754961</t>
  </si>
  <si>
    <t>C19orf61</t>
  </si>
  <si>
    <t>Chromosome 19 open reading frame 61</t>
  </si>
  <si>
    <t>613176</t>
  </si>
  <si>
    <t>Heart and brain malformation syndrome</t>
  </si>
  <si>
    <t>616920</t>
  </si>
  <si>
    <t>19q13.32</t>
  </si>
  <si>
    <t>19:46746014-46758574</t>
  </si>
  <si>
    <t>FKRP</t>
  </si>
  <si>
    <t>Fukutin-related protein</t>
  </si>
  <si>
    <t>606596</t>
  </si>
  <si>
    <t>Muscular dystrophy-dystroglycanopathy (congenital with brain and eye anomalies), type A, 5</t>
  </si>
  <si>
    <t>613153</t>
  </si>
  <si>
    <t>19q13.33</t>
  </si>
  <si>
    <t>19:49861203-49867575</t>
  </si>
  <si>
    <t>PNKP</t>
  </si>
  <si>
    <t>Polynucleotide kinase 3' phosphatase</t>
  </si>
  <si>
    <t>605610</t>
  </si>
  <si>
    <t>Ataxia-oculomotor apraxia 4</t>
  </si>
  <si>
    <t>616267</t>
  </si>
  <si>
    <t>20p13</t>
  </si>
  <si>
    <t>20:472497-543789</t>
  </si>
  <si>
    <t>CSNK2A1</t>
  </si>
  <si>
    <t>Casein kinase-2, alpha-1 polypeptide</t>
  </si>
  <si>
    <t>115440</t>
  </si>
  <si>
    <t>Okur-Chung neurodevelopmental syndrome</t>
  </si>
  <si>
    <t>617062</t>
  </si>
  <si>
    <t>20:2461641-2470788</t>
  </si>
  <si>
    <t>SNRPB</t>
  </si>
  <si>
    <t>Small nuclear ribonucleoprotein polypeptides B and B1</t>
  </si>
  <si>
    <t>182282</t>
  </si>
  <si>
    <t>Cerebrocostomandibular syndrome</t>
  </si>
  <si>
    <t>117650</t>
  </si>
  <si>
    <t>20:3208675-3227448</t>
  </si>
  <si>
    <t>ITPA</t>
  </si>
  <si>
    <t>Inosine triphosphatase-A</t>
  </si>
  <si>
    <t>147520</t>
  </si>
  <si>
    <t>Epileptic encephalopathy, early infantile, 35</t>
  </si>
  <si>
    <t>616647</t>
  </si>
  <si>
    <t>20q11.21</t>
  </si>
  <si>
    <t>20:32358061-32439318</t>
  </si>
  <si>
    <t>ASXL1</t>
  </si>
  <si>
    <t>Additional sex combs-like 1</t>
  </si>
  <si>
    <t>612990</t>
  </si>
  <si>
    <t>Bohring-Opitz syndrome</t>
  </si>
  <si>
    <t>605039</t>
  </si>
  <si>
    <t>20q13.12</t>
  </si>
  <si>
    <t>20:45948652-45972909</t>
  </si>
  <si>
    <t>ZNF335</t>
  </si>
  <si>
    <t>Zinc finger protein 335</t>
  </si>
  <si>
    <t>610827</t>
  </si>
  <si>
    <t>Microcephaly 10, primary, autosomal recessive</t>
  </si>
  <si>
    <t>615095</t>
  </si>
  <si>
    <t>20:46684364-46689443</t>
  </si>
  <si>
    <t>TP53RK</t>
  </si>
  <si>
    <t>TP53-regulating kinase</t>
  </si>
  <si>
    <t>608679</t>
  </si>
  <si>
    <t>Galloway-Mowat syndrome 4</t>
  </si>
  <si>
    <t>617730</t>
  </si>
  <si>
    <t>20q13.13</t>
  </si>
  <si>
    <t>20:48921710-49036692</t>
  </si>
  <si>
    <t>ARFGEF2</t>
  </si>
  <si>
    <t>ADP-ribosylation factor guanine nucleotide-exchange factor 2, brefeldin A-inhibited</t>
  </si>
  <si>
    <t>605371</t>
  </si>
  <si>
    <t>Periventricular heterotopia with microcephaly</t>
  </si>
  <si>
    <t>608097</t>
  </si>
  <si>
    <t>20:50934854-50958563</t>
  </si>
  <si>
    <t>DPM1</t>
  </si>
  <si>
    <t>Dolichyl-phosphate mannosyltransferase 1, catalytic subunit</t>
  </si>
  <si>
    <t>603503</t>
  </si>
  <si>
    <t>Congenital disorder of glycosylation, type Ie</t>
  </si>
  <si>
    <t>608799</t>
  </si>
  <si>
    <t>20q13.33</t>
  </si>
  <si>
    <t>20:63657809-63696252</t>
  </si>
  <si>
    <t>RTEL1</t>
  </si>
  <si>
    <t>Regulator of telomere elongation helicase 1</t>
  </si>
  <si>
    <t>608833</t>
  </si>
  <si>
    <t>Dyskeratosis congenita, autosomal dominant 4</t>
  </si>
  <si>
    <t>615190</t>
  </si>
  <si>
    <t>21q22.11</t>
  </si>
  <si>
    <t>21:33577550-33588683</t>
  </si>
  <si>
    <t>DONSON</t>
  </si>
  <si>
    <t>Downstream neighbor of SON</t>
  </si>
  <si>
    <t>611428</t>
  </si>
  <si>
    <t>Microcephaly, short stature, and limb abnormalities</t>
  </si>
  <si>
    <t>617604</t>
  </si>
  <si>
    <t>21q22.13</t>
  </si>
  <si>
    <t>21:37365572-37526357</t>
  </si>
  <si>
    <t>DYRK1A</t>
  </si>
  <si>
    <t>Dual specificity tyrosine-(Y)-phosphorylation regulated kinase-1A (\'minibrain\', Drosophila, homolog of)</t>
  </si>
  <si>
    <t>600855</t>
  </si>
  <si>
    <t>Mental retardation, autosomal dominant 7</t>
  </si>
  <si>
    <t>614104</t>
  </si>
  <si>
    <t>21q22.3</t>
  </si>
  <si>
    <t>21:42843074-42891694</t>
  </si>
  <si>
    <t>WDR4</t>
  </si>
  <si>
    <t>WD repeat-containing protein 4</t>
  </si>
  <si>
    <t>605924</t>
  </si>
  <si>
    <t>Galloway-Mowat syndrome 6</t>
  </si>
  <si>
    <t>618347</t>
  </si>
  <si>
    <t>21:46324121-46445768</t>
  </si>
  <si>
    <t>PCNT</t>
  </si>
  <si>
    <t>Pericentrin</t>
  </si>
  <si>
    <t>605925</t>
  </si>
  <si>
    <t>Microcephalic osteodysplastic primordial dwarfism, type II</t>
  </si>
  <si>
    <t>210720</t>
  </si>
  <si>
    <t>22q11.21</t>
  </si>
  <si>
    <t>22:18149854-18177396</t>
  </si>
  <si>
    <t>USP18</t>
  </si>
  <si>
    <t>Ubiquitin-specific protease 18</t>
  </si>
  <si>
    <t>607057</t>
  </si>
  <si>
    <t>Pseudo-TORCH syndrome 2</t>
  </si>
  <si>
    <t>617397</t>
  </si>
  <si>
    <t>22:19,479,293</t>
  </si>
  <si>
    <t>CDC45L</t>
  </si>
  <si>
    <t>Cell division cycle 45, S. Cerevisiae, homolog-like</t>
  </si>
  <si>
    <t>Meier-Gorlin syndrome 7</t>
  </si>
  <si>
    <t>22q11.23</t>
  </si>
  <si>
    <t>22:23786965-23838008</t>
  </si>
  <si>
    <t>SMARCB1</t>
  </si>
  <si>
    <t>SWI/SNF related, matrix associated, actin dependent regulator of chromatin, subfamily b, member 1</t>
  </si>
  <si>
    <t>601607</t>
  </si>
  <si>
    <t>{Rhabdoid tumor predisposition syndrome 1}</t>
  </si>
  <si>
    <t>609322</t>
  </si>
  <si>
    <t>22q13.2</t>
  </si>
  <si>
    <t>22:41092591-41180076</t>
  </si>
  <si>
    <t>EP300</t>
  </si>
  <si>
    <t>E1A-binding protein, 300kD</t>
  </si>
  <si>
    <t>602700</t>
  </si>
  <si>
    <t>Rubinstein-Taybi syndrome 2</t>
  </si>
  <si>
    <t>613684</t>
  </si>
  <si>
    <t>22:42617839-42649391</t>
  </si>
  <si>
    <t>CYB5R3</t>
  </si>
  <si>
    <t>Cytochrome b5 reductase 3</t>
  </si>
  <si>
    <t>613213</t>
  </si>
  <si>
    <t>Methemoglobinemia, type I</t>
  </si>
  <si>
    <t>250800</t>
  </si>
  <si>
    <t>22q13.33</t>
  </si>
  <si>
    <t>22:49860162-49918468</t>
  </si>
  <si>
    <t>ALG12</t>
  </si>
  <si>
    <t>Dolichyl-P-mannose:Man-7-GlcNAc-2-PP-dolichyl-alpha-6- mannosyltransferase</t>
  </si>
  <si>
    <t>607144</t>
  </si>
  <si>
    <t>Congenital disorder of glycosylation, type Ig</t>
  </si>
  <si>
    <t>607143</t>
  </si>
  <si>
    <t>22:50217693-50245027</t>
  </si>
  <si>
    <t>TUBGCP6</t>
  </si>
  <si>
    <t>Tubulin-gamma complex-associated protein 6</t>
  </si>
  <si>
    <t>610053</t>
  </si>
  <si>
    <t>Microcephaly and chorioretinopathy, autosomal recessive, 1</t>
  </si>
  <si>
    <t>251270</t>
  </si>
  <si>
    <t>22:50444999-50475034</t>
  </si>
  <si>
    <t>SBF1</t>
  </si>
  <si>
    <t>SET-binding factor 1 (myotubularin-related protein 5)</t>
  </si>
  <si>
    <t>603560</t>
  </si>
  <si>
    <t>Charcot-Marie-Tooth disease, type 4B3</t>
  </si>
  <si>
    <t>615284</t>
  </si>
  <si>
    <t>22:50578957-50582998</t>
  </si>
  <si>
    <t>CHKB</t>
  </si>
  <si>
    <t>Choline kinase, beta</t>
  </si>
  <si>
    <t>612395</t>
  </si>
  <si>
    <t>Muscular dystrophy, congenital, megaconial type</t>
  </si>
  <si>
    <t>602541</t>
  </si>
  <si>
    <t>Xp22.13</t>
  </si>
  <si>
    <t>X:18425604-18653628</t>
  </si>
  <si>
    <t>CDKL5</t>
  </si>
  <si>
    <t>Cyclin-dependent kinase-like 5 (serine/threonine protein kinase 9)</t>
  </si>
  <si>
    <t>300203</t>
  </si>
  <si>
    <t>Epileptic encephalopathy, early infantile, 2</t>
  </si>
  <si>
    <t>300672</t>
  </si>
  <si>
    <t>X-linked dominant</t>
  </si>
  <si>
    <t>Xp22.12</t>
  </si>
  <si>
    <t>X:19343892-19361717</t>
  </si>
  <si>
    <t>PDHA1</t>
  </si>
  <si>
    <t>Pyruvate dehydrogenase, E1-alpha polypeptide-1</t>
  </si>
  <si>
    <t>300502</t>
  </si>
  <si>
    <t>Pyruvate dehydrogenase E1-alpha deficiency</t>
  </si>
  <si>
    <t>312170</t>
  </si>
  <si>
    <t>Xp22.11</t>
  </si>
  <si>
    <t>X:24054955-24078809</t>
  </si>
  <si>
    <t>EIF2S3</t>
  </si>
  <si>
    <t>Eukaryotic translation initiation factor 2, subunit 3</t>
  </si>
  <si>
    <t>300161</t>
  </si>
  <si>
    <t>MEHMO syndrome</t>
  </si>
  <si>
    <t>300148</t>
  </si>
  <si>
    <t>X-linked recessive</t>
  </si>
  <si>
    <t>Xp22.1-p21.3</t>
  </si>
  <si>
    <t>X:24693876-24996985</t>
  </si>
  <si>
    <t>POLA1</t>
  </si>
  <si>
    <t>Polymerase, DNA, alpha-1</t>
  </si>
  <si>
    <t>312040</t>
  </si>
  <si>
    <t>Van Esch-O'Driscoll syndrome</t>
  </si>
  <si>
    <t>301030</t>
  </si>
  <si>
    <t>Xp21.3</t>
  </si>
  <si>
    <t>X:25003693-25015964</t>
  </si>
  <si>
    <t>ARX</t>
  </si>
  <si>
    <t>Aristaless-related homeobox, X-linked</t>
  </si>
  <si>
    <t>300382</t>
  </si>
  <si>
    <t>Hydranencephaly with abnormal genitalia</t>
  </si>
  <si>
    <t>300215</t>
  </si>
  <si>
    <t>X-linked</t>
  </si>
  <si>
    <t>Xp11.4</t>
  </si>
  <si>
    <t>X:41333307-41364471</t>
  </si>
  <si>
    <t>DDX3X</t>
  </si>
  <si>
    <t>DEAD/H box-3, X-linked</t>
  </si>
  <si>
    <t>300160</t>
  </si>
  <si>
    <t>Mental retardation, X-linked 102</t>
  </si>
  <si>
    <t>300958</t>
  </si>
  <si>
    <t>X-linked recessive; X-linked dominant</t>
  </si>
  <si>
    <t>X:41514933-41923553</t>
  </si>
  <si>
    <t>CASK</t>
  </si>
  <si>
    <t>Calcium/calmodulin-dependent serine protein kinase</t>
  </si>
  <si>
    <t>300172</t>
  </si>
  <si>
    <t>Mental retardation and microcephaly with pontine and cerebellar hypoplasia</t>
  </si>
  <si>
    <t>300749</t>
  </si>
  <si>
    <t>Xp11.23</t>
  </si>
  <si>
    <t>X:48897861-48903144</t>
  </si>
  <si>
    <t>PQBP1</t>
  </si>
  <si>
    <t>Polyglutamine-binding protein 1</t>
  </si>
  <si>
    <t>300463</t>
  </si>
  <si>
    <t>Renpenning syndrome</t>
  </si>
  <si>
    <t>309500</t>
  </si>
  <si>
    <t>Xp11.22</t>
  </si>
  <si>
    <t>X:53176276-53225421</t>
  </si>
  <si>
    <t>KDM5C</t>
  </si>
  <si>
    <t>Lysine-specific demethylase 5C (Jumonji, AT-rich interactive domain 1C)</t>
  </si>
  <si>
    <t>314690</t>
  </si>
  <si>
    <t>Mental retardation, X-linked, syndromic, Claes-Jensen type</t>
  </si>
  <si>
    <t>300534</t>
  </si>
  <si>
    <t>X:53225783-53321355</t>
  </si>
  <si>
    <t>IQSEC2</t>
  </si>
  <si>
    <t>IQ motif- and Sec7 domain-containing protein 2</t>
  </si>
  <si>
    <t>300522</t>
  </si>
  <si>
    <t>Mental retardation, X-linked 1/78</t>
  </si>
  <si>
    <t>309530</t>
  </si>
  <si>
    <t>X:53374148-53422727</t>
  </si>
  <si>
    <t>SMC1A</t>
  </si>
  <si>
    <t>Segregation of mitotic chromosomes 1 (SMC1, yeast, homolog of; DXS423E; SB1.8)</t>
  </si>
  <si>
    <t>300040</t>
  </si>
  <si>
    <t>Cornelia de Lange syndrome 2</t>
  </si>
  <si>
    <t>300590</t>
  </si>
  <si>
    <t>X:53532095-53686722</t>
  </si>
  <si>
    <t>HUWE1</t>
  </si>
  <si>
    <t>HECT, UBA, and WWE domains-containing protein 1</t>
  </si>
  <si>
    <t>300697</t>
  </si>
  <si>
    <t>Mental retardation, X-linked syndromic, Turner type</t>
  </si>
  <si>
    <t>309590</t>
  </si>
  <si>
    <t>Xq11.2</t>
  </si>
  <si>
    <t>X:64915801-65034740</t>
  </si>
  <si>
    <t>ZC4H2</t>
  </si>
  <si>
    <t>Zinc finger C4H2 domain-containing protein</t>
  </si>
  <si>
    <t>300897</t>
  </si>
  <si>
    <t>Wieacker-Wolff syndrome</t>
  </si>
  <si>
    <t>314580</t>
  </si>
  <si>
    <t>Xq13.1</t>
  </si>
  <si>
    <t>X:71366219-71530524</t>
  </si>
  <si>
    <t>TAF1</t>
  </si>
  <si>
    <t>TAF1 RNA polymerase II, TATA box-binding protein-associated factor, 250kD</t>
  </si>
  <si>
    <t>313650</t>
  </si>
  <si>
    <t>Mental retardation, X-linked, syndromic 33</t>
  </si>
  <si>
    <t>300966</t>
  </si>
  <si>
    <t>X:71533103-71575891</t>
  </si>
  <si>
    <t>OGT</t>
  </si>
  <si>
    <t>O-linked N-acetylglucosamine transferase</t>
  </si>
  <si>
    <t>300255</t>
  </si>
  <si>
    <t>Mental retardation, X-linked 106</t>
  </si>
  <si>
    <t>300997</t>
  </si>
  <si>
    <t>X:72329515-72573102</t>
  </si>
  <si>
    <t>HDAC8</t>
  </si>
  <si>
    <t>Histone deacetylase 8</t>
  </si>
  <si>
    <t>300269</t>
  </si>
  <si>
    <t>Cornelia de Lange syndrome 5</t>
  </si>
  <si>
    <t>300882</t>
  </si>
  <si>
    <t>Xq13.2</t>
  </si>
  <si>
    <t>X:74582975-74614623</t>
  </si>
  <si>
    <t>RLIM</t>
  </si>
  <si>
    <t>RING finger protein, LIM domain-interacting</t>
  </si>
  <si>
    <t>300379</t>
  </si>
  <si>
    <t>Tonne-Kalscheuer syndrome</t>
  </si>
  <si>
    <t>300978</t>
  </si>
  <si>
    <t>Xq13.3</t>
  </si>
  <si>
    <t>X:74732855-74925451</t>
  </si>
  <si>
    <t>NEXMIF</t>
  </si>
  <si>
    <t>Neurite extension and migration factor</t>
  </si>
  <si>
    <t>300524</t>
  </si>
  <si>
    <t>Mental retardation, X-linked 98</t>
  </si>
  <si>
    <t>300912</t>
  </si>
  <si>
    <t>Xq21.1</t>
  </si>
  <si>
    <t>X:77504877-77786234</t>
  </si>
  <si>
    <t>ATRX</t>
  </si>
  <si>
    <t>ATR-X gene (helicase 2; X-linked nuclear protein)</t>
  </si>
  <si>
    <t>300032</t>
  </si>
  <si>
    <t>Alpha-thalassemia myelodysplasia syndrome, somatic</t>
  </si>
  <si>
    <t>300448</t>
  </si>
  <si>
    <t>Xq22.1</t>
  </si>
  <si>
    <t>X:101408132-101414139</t>
  </si>
  <si>
    <t>HNRNPH2</t>
  </si>
  <si>
    <t>Heterogeneous nuclear ribonucleoprotein H2</t>
  </si>
  <si>
    <t>300610</t>
  </si>
  <si>
    <t>Mental retardation, X-linked, syndromic, Bain type</t>
  </si>
  <si>
    <t>300986</t>
  </si>
  <si>
    <t>Xq23</t>
  </si>
  <si>
    <t>X:110944240-111227360</t>
  </si>
  <si>
    <t>PAK3</t>
  </si>
  <si>
    <t>p21-activated kinase-3</t>
  </si>
  <si>
    <t>300142</t>
  </si>
  <si>
    <t>Mental retardation, X-linked 30/47</t>
  </si>
  <si>
    <t>300558</t>
  </si>
  <si>
    <t>Xq24</t>
  </si>
  <si>
    <t>X:119870474-119871732</t>
  </si>
  <si>
    <t>RNF113A</t>
  </si>
  <si>
    <t>RING finger protein 113A</t>
  </si>
  <si>
    <t>300951</t>
  </si>
  <si>
    <t>?Trichothiodystrophy 5, nonphotosensitive</t>
  </si>
  <si>
    <t>300953</t>
  </si>
  <si>
    <t>Xq25</t>
  </si>
  <si>
    <t>X:123600562-123733053</t>
  </si>
  <si>
    <t>THOC2</t>
  </si>
  <si>
    <t>THO complex 2 (Tho2, yeast, homolog of)</t>
  </si>
  <si>
    <t>300395</t>
  </si>
  <si>
    <t>Mental retardation, X-linked 12/35</t>
  </si>
  <si>
    <t>300957</t>
  </si>
  <si>
    <t>X:123960559-124102655</t>
  </si>
  <si>
    <t>STAG2</t>
  </si>
  <si>
    <t>Stromal antigen 2</t>
  </si>
  <si>
    <t>300826</t>
  </si>
  <si>
    <t>Neurodevelopmental disorder, X-linked, with craniofacial abnormalities</t>
  </si>
  <si>
    <t>301022</t>
  </si>
  <si>
    <t>Xq26.3</t>
  </si>
  <si>
    <t>X:135974595-136047268</t>
  </si>
  <si>
    <t>SLC9A6</t>
  </si>
  <si>
    <t>Solute carrier family 9 (sodium/hydrogen exchanger), member 6</t>
  </si>
  <si>
    <t>300231</t>
  </si>
  <si>
    <t>Mental retardation, X-linked syndromic, Christianson type</t>
  </si>
  <si>
    <t>300243</t>
  </si>
  <si>
    <t>Xq28</t>
  </si>
  <si>
    <t>X:152830966-152869728</t>
  </si>
  <si>
    <t>NSDHL</t>
  </si>
  <si>
    <t>NAD(P)H steroid dehydrogenase-like protein</t>
  </si>
  <si>
    <t>300275</t>
  </si>
  <si>
    <t>CK syndrome</t>
  </si>
  <si>
    <t>300831</t>
  </si>
  <si>
    <t>X:153687925-153696592</t>
  </si>
  <si>
    <t>SLC6A8</t>
  </si>
  <si>
    <t>Solute carrier family 6 (neurotransmitter transporter, creatine), member 8</t>
  </si>
  <si>
    <t>300036</t>
  </si>
  <si>
    <t>Cerebral creatine deficiency syndrome 1</t>
  </si>
  <si>
    <t>300352</t>
  </si>
  <si>
    <t>X:153700491-153724745</t>
  </si>
  <si>
    <t>BCAP31</t>
  </si>
  <si>
    <t>B-cell receptor-associated protein 31</t>
  </si>
  <si>
    <t>300398</t>
  </si>
  <si>
    <t>Deafness, dystonia, and cerebral hypomyelination</t>
  </si>
  <si>
    <t>300475</t>
  </si>
  <si>
    <t>X:153794158-153798511</t>
  </si>
  <si>
    <t>SSR4</t>
  </si>
  <si>
    <t>Signal sequence receptor, delta</t>
  </si>
  <si>
    <t>300090</t>
  </si>
  <si>
    <t>Congenital disorder of glycosylation, type Iy</t>
  </si>
  <si>
    <t>300934</t>
  </si>
  <si>
    <t>X:153861513-153886172</t>
  </si>
  <si>
    <t>L1CAM</t>
  </si>
  <si>
    <t>L1 cell adhesion molecule</t>
  </si>
  <si>
    <t>308840</t>
  </si>
  <si>
    <t>Corpus callosum, partial agenesis of</t>
  </si>
  <si>
    <t>304100</t>
  </si>
  <si>
    <t>X:154021572-154097730</t>
  </si>
  <si>
    <t>MECP2</t>
  </si>
  <si>
    <t>Methyl-CpG-binding protein-2</t>
  </si>
  <si>
    <t>300005</t>
  </si>
  <si>
    <t>Rett syndrome</t>
  </si>
  <si>
    <t>312750</t>
  </si>
  <si>
    <t>X:154398064-154402338</t>
  </si>
  <si>
    <t>RPL10</t>
  </si>
  <si>
    <t>Ribosomal protein L10</t>
  </si>
  <si>
    <t>312173</t>
  </si>
  <si>
    <t>Mental retardation, X-linked, syndromic, 35</t>
  </si>
  <si>
    <t>300998</t>
  </si>
  <si>
    <t>X:154477768-154479256</t>
  </si>
  <si>
    <t>LAGE3</t>
  </si>
  <si>
    <t>L antigen family member 3</t>
  </si>
  <si>
    <t>300060</t>
  </si>
  <si>
    <t>Galloway-Mowat syndrome 2, X-linked</t>
  </si>
  <si>
    <t>301006</t>
  </si>
  <si>
    <t>X:154762741-154777688</t>
  </si>
  <si>
    <t>DKC1</t>
  </si>
  <si>
    <t>Dyskerin</t>
  </si>
  <si>
    <t>300126</t>
  </si>
  <si>
    <t>Dyskeratosis congenita, X-linked</t>
  </si>
  <si>
    <t>305000</t>
  </si>
  <si>
    <r>
      <t>Table S20. List of genes linked to microcephaly in the Online Mendelian Inheritance of Man (OMIM) database.</t>
    </r>
    <r>
      <rPr>
        <b/>
        <i/>
        <sz val="11"/>
        <color theme="1"/>
        <rFont val="Calibri"/>
        <family val="2"/>
        <scheme val="minor"/>
      </rPr>
      <t xml:space="preserve"> Related to STAR Methods' section "Enrichment analyses" and Figure 4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/>
    <xf numFmtId="0" fontId="0" fillId="0" borderId="0" xfId="0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3"/>
  <sheetViews>
    <sheetView tabSelected="1" workbookViewId="0"/>
  </sheetViews>
  <sheetFormatPr defaultRowHeight="15" x14ac:dyDescent="0.25"/>
  <cols>
    <col min="1" max="1" width="19.140625" customWidth="1"/>
    <col min="2" max="2" width="23.140625" customWidth="1"/>
    <col min="3" max="3" width="11.140625" customWidth="1"/>
    <col min="4" max="4" width="30.42578125" customWidth="1"/>
    <col min="5" max="5" width="24.28515625" customWidth="1"/>
    <col min="6" max="6" width="35.5703125" customWidth="1"/>
    <col min="7" max="7" width="22.7109375" customWidth="1"/>
    <col min="8" max="8" width="38.5703125" customWidth="1"/>
    <col min="9" max="9" width="10.42578125" customWidth="1"/>
  </cols>
  <sheetData>
    <row r="1" spans="1:9" x14ac:dyDescent="0.25">
      <c r="A1" s="1" t="s">
        <v>2392</v>
      </c>
    </row>
    <row r="2" spans="1:9" x14ac:dyDescent="0.25">
      <c r="A2" s="2" t="s">
        <v>0</v>
      </c>
    </row>
    <row r="4" spans="1:9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4" t="s">
        <v>9</v>
      </c>
    </row>
    <row r="5" spans="1:9" x14ac:dyDescent="0.25">
      <c r="A5" t="s">
        <v>10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H5" t="s">
        <v>17</v>
      </c>
      <c r="I5" s="5"/>
    </row>
    <row r="6" spans="1:9" x14ac:dyDescent="0.25">
      <c r="A6" t="s">
        <v>18</v>
      </c>
      <c r="B6" t="s">
        <v>19</v>
      </c>
      <c r="C6" t="s">
        <v>20</v>
      </c>
      <c r="D6" t="s">
        <v>21</v>
      </c>
      <c r="E6" t="s">
        <v>22</v>
      </c>
      <c r="F6" t="s">
        <v>23</v>
      </c>
      <c r="G6" t="s">
        <v>24</v>
      </c>
      <c r="H6" t="s">
        <v>17</v>
      </c>
      <c r="I6" s="5"/>
    </row>
    <row r="7" spans="1:9" x14ac:dyDescent="0.25">
      <c r="A7" t="s">
        <v>25</v>
      </c>
      <c r="B7" t="s">
        <v>26</v>
      </c>
      <c r="C7" s="6" t="s">
        <v>27</v>
      </c>
      <c r="D7" t="s">
        <v>28</v>
      </c>
      <c r="E7" t="s">
        <v>29</v>
      </c>
      <c r="F7" t="s">
        <v>30</v>
      </c>
      <c r="G7" t="s">
        <v>31</v>
      </c>
      <c r="H7" t="s">
        <v>17</v>
      </c>
      <c r="I7" s="5"/>
    </row>
    <row r="8" spans="1:9" x14ac:dyDescent="0.25">
      <c r="A8" t="s">
        <v>25</v>
      </c>
      <c r="B8" t="s">
        <v>32</v>
      </c>
      <c r="C8" s="6" t="s">
        <v>33</v>
      </c>
      <c r="D8" t="s">
        <v>34</v>
      </c>
      <c r="E8" t="s">
        <v>35</v>
      </c>
      <c r="F8" t="s">
        <v>36</v>
      </c>
      <c r="G8" t="s">
        <v>37</v>
      </c>
      <c r="H8" t="s">
        <v>17</v>
      </c>
      <c r="I8" s="5"/>
    </row>
    <row r="9" spans="1:9" x14ac:dyDescent="0.25">
      <c r="A9" t="s">
        <v>25</v>
      </c>
      <c r="B9" t="s">
        <v>38</v>
      </c>
      <c r="C9" t="s">
        <v>39</v>
      </c>
      <c r="D9" t="s">
        <v>40</v>
      </c>
      <c r="E9" t="s">
        <v>41</v>
      </c>
      <c r="F9" t="s">
        <v>42</v>
      </c>
      <c r="G9" t="s">
        <v>43</v>
      </c>
      <c r="H9" t="s">
        <v>44</v>
      </c>
      <c r="I9" s="5"/>
    </row>
    <row r="10" spans="1:9" x14ac:dyDescent="0.25">
      <c r="A10" t="s">
        <v>45</v>
      </c>
      <c r="B10" t="s">
        <v>46</v>
      </c>
      <c r="C10" t="s">
        <v>47</v>
      </c>
      <c r="D10" t="s">
        <v>48</v>
      </c>
      <c r="E10" t="s">
        <v>49</v>
      </c>
      <c r="F10" t="s">
        <v>50</v>
      </c>
      <c r="G10" t="s">
        <v>51</v>
      </c>
      <c r="H10" t="s">
        <v>17</v>
      </c>
      <c r="I10" s="5"/>
    </row>
    <row r="11" spans="1:9" x14ac:dyDescent="0.25">
      <c r="A11" t="s">
        <v>52</v>
      </c>
      <c r="B11" t="s">
        <v>53</v>
      </c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17</v>
      </c>
      <c r="I11" s="5"/>
    </row>
    <row r="12" spans="1:9" x14ac:dyDescent="0.25">
      <c r="A12" t="s">
        <v>59</v>
      </c>
      <c r="B12" t="s">
        <v>60</v>
      </c>
      <c r="C12" t="s">
        <v>61</v>
      </c>
      <c r="D12" t="s">
        <v>62</v>
      </c>
      <c r="E12" t="s">
        <v>63</v>
      </c>
      <c r="F12" t="s">
        <v>64</v>
      </c>
      <c r="G12" t="s">
        <v>65</v>
      </c>
      <c r="H12" t="s">
        <v>17</v>
      </c>
      <c r="I12" s="5" t="s">
        <v>66</v>
      </c>
    </row>
    <row r="13" spans="1:9" x14ac:dyDescent="0.25">
      <c r="A13" t="s">
        <v>59</v>
      </c>
      <c r="B13" t="s">
        <v>67</v>
      </c>
      <c r="C13" t="s">
        <v>68</v>
      </c>
      <c r="D13" t="s">
        <v>69</v>
      </c>
      <c r="E13" t="s">
        <v>70</v>
      </c>
      <c r="F13" t="s">
        <v>71</v>
      </c>
      <c r="G13" t="s">
        <v>72</v>
      </c>
      <c r="H13" t="s">
        <v>17</v>
      </c>
      <c r="I13" s="5"/>
    </row>
    <row r="14" spans="1:9" x14ac:dyDescent="0.25">
      <c r="A14" t="s">
        <v>73</v>
      </c>
      <c r="B14" t="s">
        <v>74</v>
      </c>
      <c r="C14" t="s">
        <v>75</v>
      </c>
      <c r="D14" t="s">
        <v>76</v>
      </c>
      <c r="E14" t="s">
        <v>77</v>
      </c>
      <c r="F14" t="s">
        <v>78</v>
      </c>
      <c r="G14" t="s">
        <v>79</v>
      </c>
      <c r="H14" t="s">
        <v>17</v>
      </c>
      <c r="I14" s="5" t="s">
        <v>66</v>
      </c>
    </row>
    <row r="15" spans="1:9" x14ac:dyDescent="0.25">
      <c r="A15" t="s">
        <v>73</v>
      </c>
      <c r="B15" t="s">
        <v>80</v>
      </c>
      <c r="C15" t="s">
        <v>81</v>
      </c>
      <c r="D15" t="s">
        <v>82</v>
      </c>
      <c r="E15" t="s">
        <v>83</v>
      </c>
      <c r="F15" t="s">
        <v>84</v>
      </c>
      <c r="G15" t="s">
        <v>85</v>
      </c>
      <c r="H15" t="s">
        <v>17</v>
      </c>
      <c r="I15" s="5" t="s">
        <v>66</v>
      </c>
    </row>
    <row r="16" spans="1:9" x14ac:dyDescent="0.25">
      <c r="A16" t="s">
        <v>86</v>
      </c>
      <c r="B16" t="s">
        <v>87</v>
      </c>
      <c r="C16" t="s">
        <v>88</v>
      </c>
      <c r="D16" t="s">
        <v>89</v>
      </c>
      <c r="E16" t="s">
        <v>90</v>
      </c>
      <c r="F16" t="s">
        <v>91</v>
      </c>
      <c r="G16" t="s">
        <v>92</v>
      </c>
      <c r="H16" t="s">
        <v>17</v>
      </c>
      <c r="I16" s="5" t="s">
        <v>66</v>
      </c>
    </row>
    <row r="17" spans="1:9" x14ac:dyDescent="0.25">
      <c r="A17" t="s">
        <v>86</v>
      </c>
      <c r="B17" t="s">
        <v>93</v>
      </c>
      <c r="C17" t="s">
        <v>94</v>
      </c>
      <c r="D17" t="s">
        <v>95</v>
      </c>
      <c r="E17" t="s">
        <v>96</v>
      </c>
      <c r="F17" t="s">
        <v>97</v>
      </c>
      <c r="G17" t="s">
        <v>98</v>
      </c>
      <c r="H17" t="s">
        <v>17</v>
      </c>
    </row>
    <row r="18" spans="1:9" x14ac:dyDescent="0.25">
      <c r="A18" t="s">
        <v>86</v>
      </c>
      <c r="B18" t="s">
        <v>99</v>
      </c>
      <c r="C18" t="s">
        <v>100</v>
      </c>
      <c r="D18" t="s">
        <v>101</v>
      </c>
      <c r="E18" t="s">
        <v>102</v>
      </c>
      <c r="F18" t="s">
        <v>103</v>
      </c>
      <c r="G18" t="s">
        <v>104</v>
      </c>
      <c r="H18" t="s">
        <v>17</v>
      </c>
      <c r="I18" s="5" t="s">
        <v>66</v>
      </c>
    </row>
    <row r="19" spans="1:9" x14ac:dyDescent="0.25">
      <c r="A19" t="s">
        <v>105</v>
      </c>
      <c r="B19" t="s">
        <v>106</v>
      </c>
      <c r="C19" t="s">
        <v>107</v>
      </c>
      <c r="D19" t="s">
        <v>108</v>
      </c>
      <c r="E19" t="s">
        <v>109</v>
      </c>
      <c r="F19" t="s">
        <v>110</v>
      </c>
      <c r="G19" t="s">
        <v>111</v>
      </c>
      <c r="H19" t="s">
        <v>17</v>
      </c>
      <c r="I19" s="5"/>
    </row>
    <row r="20" spans="1:9" x14ac:dyDescent="0.25">
      <c r="A20" t="s">
        <v>112</v>
      </c>
      <c r="B20" t="s">
        <v>113</v>
      </c>
      <c r="C20" t="s">
        <v>114</v>
      </c>
      <c r="D20" t="s">
        <v>115</v>
      </c>
      <c r="E20" t="s">
        <v>116</v>
      </c>
      <c r="F20" t="s">
        <v>117</v>
      </c>
      <c r="G20" t="s">
        <v>118</v>
      </c>
      <c r="H20" t="s">
        <v>17</v>
      </c>
      <c r="I20" s="5"/>
    </row>
    <row r="21" spans="1:9" x14ac:dyDescent="0.25">
      <c r="A21" t="s">
        <v>119</v>
      </c>
      <c r="B21" t="s">
        <v>120</v>
      </c>
      <c r="C21" t="s">
        <v>121</v>
      </c>
      <c r="D21" t="s">
        <v>122</v>
      </c>
      <c r="E21" t="s">
        <v>123</v>
      </c>
      <c r="F21" t="s">
        <v>124</v>
      </c>
      <c r="G21" t="s">
        <v>125</v>
      </c>
      <c r="H21" t="s">
        <v>17</v>
      </c>
      <c r="I21" s="5"/>
    </row>
    <row r="22" spans="1:9" x14ac:dyDescent="0.25">
      <c r="A22" t="s">
        <v>119</v>
      </c>
      <c r="B22" t="s">
        <v>126</v>
      </c>
      <c r="C22" t="s">
        <v>127</v>
      </c>
      <c r="D22" t="s">
        <v>128</v>
      </c>
      <c r="E22" t="s">
        <v>129</v>
      </c>
      <c r="F22" t="s">
        <v>130</v>
      </c>
      <c r="G22" t="s">
        <v>131</v>
      </c>
      <c r="H22" t="s">
        <v>132</v>
      </c>
      <c r="I22" s="5"/>
    </row>
    <row r="23" spans="1:9" x14ac:dyDescent="0.25">
      <c r="A23" t="s">
        <v>133</v>
      </c>
      <c r="B23" t="s">
        <v>134</v>
      </c>
      <c r="C23" t="s">
        <v>135</v>
      </c>
      <c r="D23" t="s">
        <v>136</v>
      </c>
      <c r="E23" t="s">
        <v>137</v>
      </c>
      <c r="F23" t="s">
        <v>138</v>
      </c>
      <c r="G23" t="s">
        <v>139</v>
      </c>
      <c r="H23" t="s">
        <v>132</v>
      </c>
      <c r="I23" s="5"/>
    </row>
    <row r="24" spans="1:9" x14ac:dyDescent="0.25">
      <c r="A24" t="s">
        <v>140</v>
      </c>
      <c r="B24" t="s">
        <v>141</v>
      </c>
      <c r="C24" t="s">
        <v>142</v>
      </c>
      <c r="D24" t="s">
        <v>143</v>
      </c>
      <c r="E24" t="s">
        <v>144</v>
      </c>
      <c r="F24" t="s">
        <v>145</v>
      </c>
      <c r="G24" t="s">
        <v>146</v>
      </c>
      <c r="H24" t="s">
        <v>17</v>
      </c>
      <c r="I24" s="5"/>
    </row>
    <row r="25" spans="1:9" x14ac:dyDescent="0.25">
      <c r="A25" t="s">
        <v>147</v>
      </c>
      <c r="B25" t="s">
        <v>148</v>
      </c>
      <c r="C25" t="s">
        <v>149</v>
      </c>
      <c r="D25" t="s">
        <v>150</v>
      </c>
      <c r="E25" t="s">
        <v>151</v>
      </c>
      <c r="F25" t="s">
        <v>152</v>
      </c>
      <c r="G25" t="s">
        <v>153</v>
      </c>
      <c r="H25" t="s">
        <v>17</v>
      </c>
      <c r="I25" s="5"/>
    </row>
    <row r="26" spans="1:9" x14ac:dyDescent="0.25">
      <c r="A26" t="s">
        <v>154</v>
      </c>
      <c r="B26" t="s">
        <v>155</v>
      </c>
      <c r="C26" t="s">
        <v>156</v>
      </c>
      <c r="D26" t="s">
        <v>157</v>
      </c>
      <c r="E26" t="s">
        <v>158</v>
      </c>
      <c r="F26" t="s">
        <v>159</v>
      </c>
      <c r="G26" t="s">
        <v>160</v>
      </c>
      <c r="H26" t="s">
        <v>17</v>
      </c>
      <c r="I26" s="5"/>
    </row>
    <row r="27" spans="1:9" x14ac:dyDescent="0.25">
      <c r="A27" t="s">
        <v>161</v>
      </c>
      <c r="B27" t="s">
        <v>162</v>
      </c>
      <c r="C27" t="s">
        <v>163</v>
      </c>
      <c r="D27" t="s">
        <v>164</v>
      </c>
      <c r="E27" t="s">
        <v>165</v>
      </c>
      <c r="F27" t="s">
        <v>166</v>
      </c>
      <c r="G27" t="s">
        <v>167</v>
      </c>
      <c r="H27" t="s">
        <v>17</v>
      </c>
      <c r="I27" s="5"/>
    </row>
    <row r="28" spans="1:9" x14ac:dyDescent="0.25">
      <c r="A28" t="s">
        <v>161</v>
      </c>
      <c r="B28" t="s">
        <v>168</v>
      </c>
      <c r="C28" t="s">
        <v>169</v>
      </c>
      <c r="D28" t="s">
        <v>170</v>
      </c>
      <c r="E28" t="s">
        <v>171</v>
      </c>
      <c r="F28" t="s">
        <v>172</v>
      </c>
      <c r="G28" t="s">
        <v>173</v>
      </c>
      <c r="H28" t="s">
        <v>17</v>
      </c>
      <c r="I28" s="5"/>
    </row>
    <row r="29" spans="1:9" x14ac:dyDescent="0.25">
      <c r="A29" t="s">
        <v>174</v>
      </c>
      <c r="B29" t="s">
        <v>175</v>
      </c>
      <c r="C29" t="s">
        <v>176</v>
      </c>
      <c r="D29" t="s">
        <v>177</v>
      </c>
      <c r="E29" t="s">
        <v>178</v>
      </c>
      <c r="F29" t="s">
        <v>179</v>
      </c>
      <c r="G29" t="s">
        <v>180</v>
      </c>
      <c r="H29" t="s">
        <v>17</v>
      </c>
      <c r="I29" s="5"/>
    </row>
    <row r="30" spans="1:9" x14ac:dyDescent="0.25">
      <c r="A30" t="s">
        <v>174</v>
      </c>
      <c r="B30" t="s">
        <v>181</v>
      </c>
      <c r="C30" t="s">
        <v>182</v>
      </c>
      <c r="D30" t="s">
        <v>183</v>
      </c>
      <c r="E30" t="s">
        <v>184</v>
      </c>
      <c r="F30" t="s">
        <v>185</v>
      </c>
      <c r="G30" t="s">
        <v>186</v>
      </c>
      <c r="H30" t="s">
        <v>17</v>
      </c>
      <c r="I30" s="5"/>
    </row>
    <row r="31" spans="1:9" x14ac:dyDescent="0.25">
      <c r="A31" t="s">
        <v>187</v>
      </c>
      <c r="B31" t="s">
        <v>188</v>
      </c>
      <c r="C31" t="s">
        <v>189</v>
      </c>
      <c r="D31" t="s">
        <v>190</v>
      </c>
      <c r="E31" t="s">
        <v>191</v>
      </c>
      <c r="F31" t="s">
        <v>192</v>
      </c>
      <c r="G31" t="s">
        <v>193</v>
      </c>
      <c r="H31" t="s">
        <v>17</v>
      </c>
      <c r="I31" s="5"/>
    </row>
    <row r="32" spans="1:9" x14ac:dyDescent="0.25">
      <c r="A32" t="s">
        <v>194</v>
      </c>
      <c r="B32" t="s">
        <v>195</v>
      </c>
      <c r="C32" t="s">
        <v>196</v>
      </c>
      <c r="D32" t="s">
        <v>197</v>
      </c>
      <c r="E32" t="s">
        <v>198</v>
      </c>
      <c r="F32" t="s">
        <v>199</v>
      </c>
      <c r="G32" t="s">
        <v>200</v>
      </c>
      <c r="H32" t="s">
        <v>17</v>
      </c>
      <c r="I32" s="5"/>
    </row>
    <row r="33" spans="1:9" x14ac:dyDescent="0.25">
      <c r="A33" t="s">
        <v>201</v>
      </c>
      <c r="B33" t="s">
        <v>202</v>
      </c>
      <c r="C33" s="6" t="s">
        <v>203</v>
      </c>
      <c r="D33" t="s">
        <v>204</v>
      </c>
      <c r="E33" t="s">
        <v>205</v>
      </c>
      <c r="F33" t="s">
        <v>206</v>
      </c>
      <c r="G33" t="s">
        <v>207</v>
      </c>
      <c r="H33" t="s">
        <v>132</v>
      </c>
      <c r="I33" s="5"/>
    </row>
    <row r="34" spans="1:9" x14ac:dyDescent="0.25">
      <c r="A34" t="s">
        <v>208</v>
      </c>
      <c r="B34" t="s">
        <v>209</v>
      </c>
      <c r="C34" t="s">
        <v>210</v>
      </c>
      <c r="D34" t="s">
        <v>211</v>
      </c>
      <c r="E34" t="s">
        <v>212</v>
      </c>
      <c r="F34" t="s">
        <v>213</v>
      </c>
      <c r="G34" t="s">
        <v>214</v>
      </c>
      <c r="H34" t="s">
        <v>132</v>
      </c>
      <c r="I34" s="5"/>
    </row>
    <row r="35" spans="1:9" x14ac:dyDescent="0.25">
      <c r="A35" t="s">
        <v>215</v>
      </c>
      <c r="B35" t="s">
        <v>216</v>
      </c>
      <c r="C35" t="s">
        <v>217</v>
      </c>
      <c r="D35" t="s">
        <v>218</v>
      </c>
      <c r="E35" t="s">
        <v>219</v>
      </c>
      <c r="F35" t="s">
        <v>220</v>
      </c>
      <c r="G35" t="s">
        <v>221</v>
      </c>
      <c r="H35" t="s">
        <v>132</v>
      </c>
      <c r="I35" s="5"/>
    </row>
    <row r="36" spans="1:9" x14ac:dyDescent="0.25">
      <c r="A36" t="s">
        <v>222</v>
      </c>
      <c r="B36" t="s">
        <v>223</v>
      </c>
      <c r="C36" t="s">
        <v>224</v>
      </c>
      <c r="D36" t="s">
        <v>225</v>
      </c>
      <c r="E36" t="s">
        <v>226</v>
      </c>
      <c r="F36" t="s">
        <v>227</v>
      </c>
      <c r="G36" t="s">
        <v>228</v>
      </c>
      <c r="H36" t="s">
        <v>17</v>
      </c>
      <c r="I36" s="5"/>
    </row>
    <row r="37" spans="1:9" x14ac:dyDescent="0.25">
      <c r="A37" t="s">
        <v>222</v>
      </c>
      <c r="B37" t="s">
        <v>229</v>
      </c>
      <c r="C37" t="s">
        <v>230</v>
      </c>
      <c r="D37" t="s">
        <v>231</v>
      </c>
      <c r="E37" t="s">
        <v>232</v>
      </c>
      <c r="F37" t="s">
        <v>233</v>
      </c>
      <c r="G37" t="s">
        <v>234</v>
      </c>
      <c r="H37" t="s">
        <v>132</v>
      </c>
      <c r="I37" s="5"/>
    </row>
    <row r="38" spans="1:9" x14ac:dyDescent="0.25">
      <c r="A38" t="s">
        <v>222</v>
      </c>
      <c r="B38" t="s">
        <v>235</v>
      </c>
      <c r="C38" t="s">
        <v>236</v>
      </c>
      <c r="D38" t="s">
        <v>237</v>
      </c>
      <c r="E38" t="s">
        <v>238</v>
      </c>
      <c r="F38" t="s">
        <v>239</v>
      </c>
      <c r="G38" t="s">
        <v>240</v>
      </c>
      <c r="H38" t="s">
        <v>17</v>
      </c>
      <c r="I38" s="5"/>
    </row>
    <row r="39" spans="1:9" x14ac:dyDescent="0.25">
      <c r="A39" t="s">
        <v>241</v>
      </c>
      <c r="B39" t="s">
        <v>242</v>
      </c>
      <c r="C39" t="s">
        <v>243</v>
      </c>
      <c r="D39" t="s">
        <v>244</v>
      </c>
      <c r="E39" t="s">
        <v>245</v>
      </c>
      <c r="F39" t="s">
        <v>246</v>
      </c>
      <c r="G39" t="s">
        <v>247</v>
      </c>
      <c r="H39" t="s">
        <v>17</v>
      </c>
      <c r="I39" s="5" t="s">
        <v>66</v>
      </c>
    </row>
    <row r="40" spans="1:9" x14ac:dyDescent="0.25">
      <c r="A40" t="s">
        <v>241</v>
      </c>
      <c r="B40" t="s">
        <v>248</v>
      </c>
      <c r="C40" t="s">
        <v>249</v>
      </c>
      <c r="D40" t="s">
        <v>250</v>
      </c>
      <c r="E40" t="s">
        <v>251</v>
      </c>
      <c r="F40" t="s">
        <v>252</v>
      </c>
      <c r="G40" t="s">
        <v>253</v>
      </c>
      <c r="H40" t="s">
        <v>132</v>
      </c>
      <c r="I40" s="5"/>
    </row>
    <row r="41" spans="1:9" x14ac:dyDescent="0.25">
      <c r="A41" t="s">
        <v>254</v>
      </c>
      <c r="B41" t="s">
        <v>255</v>
      </c>
      <c r="C41" t="s">
        <v>256</v>
      </c>
      <c r="D41" t="s">
        <v>257</v>
      </c>
      <c r="E41" t="s">
        <v>258</v>
      </c>
      <c r="F41" t="s">
        <v>259</v>
      </c>
      <c r="G41" t="s">
        <v>260</v>
      </c>
      <c r="H41" t="s">
        <v>17</v>
      </c>
      <c r="I41" s="5"/>
    </row>
    <row r="42" spans="1:9" x14ac:dyDescent="0.25">
      <c r="A42" t="s">
        <v>261</v>
      </c>
      <c r="B42" t="s">
        <v>262</v>
      </c>
      <c r="C42" t="s">
        <v>263</v>
      </c>
      <c r="D42" t="s">
        <v>264</v>
      </c>
      <c r="E42" t="s">
        <v>265</v>
      </c>
      <c r="F42" t="s">
        <v>266</v>
      </c>
      <c r="G42" t="s">
        <v>267</v>
      </c>
      <c r="H42" t="s">
        <v>17</v>
      </c>
      <c r="I42" s="5"/>
    </row>
    <row r="43" spans="1:9" x14ac:dyDescent="0.25">
      <c r="A43" t="s">
        <v>261</v>
      </c>
      <c r="B43" t="s">
        <v>268</v>
      </c>
      <c r="C43" t="s">
        <v>269</v>
      </c>
      <c r="D43" t="s">
        <v>270</v>
      </c>
      <c r="E43" t="s">
        <v>271</v>
      </c>
      <c r="F43" t="s">
        <v>272</v>
      </c>
      <c r="G43" t="s">
        <v>273</v>
      </c>
      <c r="H43" t="s">
        <v>17</v>
      </c>
    </row>
    <row r="44" spans="1:9" x14ac:dyDescent="0.25">
      <c r="A44" t="s">
        <v>274</v>
      </c>
      <c r="B44" t="s">
        <v>275</v>
      </c>
      <c r="C44" t="s">
        <v>276</v>
      </c>
      <c r="D44" t="s">
        <v>277</v>
      </c>
      <c r="E44" t="s">
        <v>278</v>
      </c>
      <c r="F44" t="s">
        <v>279</v>
      </c>
      <c r="G44" t="s">
        <v>280</v>
      </c>
      <c r="H44" t="s">
        <v>17</v>
      </c>
      <c r="I44" s="5"/>
    </row>
    <row r="45" spans="1:9" x14ac:dyDescent="0.25">
      <c r="A45" t="s">
        <v>281</v>
      </c>
      <c r="B45" t="s">
        <v>282</v>
      </c>
      <c r="C45" t="s">
        <v>283</v>
      </c>
      <c r="D45" t="s">
        <v>284</v>
      </c>
      <c r="E45" t="s">
        <v>285</v>
      </c>
      <c r="F45" t="s">
        <v>286</v>
      </c>
      <c r="G45" t="s">
        <v>287</v>
      </c>
      <c r="H45" t="s">
        <v>17</v>
      </c>
      <c r="I45" s="5"/>
    </row>
    <row r="46" spans="1:9" x14ac:dyDescent="0.25">
      <c r="A46" t="s">
        <v>288</v>
      </c>
      <c r="B46" t="s">
        <v>289</v>
      </c>
      <c r="C46" t="s">
        <v>290</v>
      </c>
      <c r="D46" t="s">
        <v>291</v>
      </c>
      <c r="E46" t="s">
        <v>292</v>
      </c>
      <c r="F46" t="s">
        <v>293</v>
      </c>
      <c r="G46" t="s">
        <v>294</v>
      </c>
      <c r="H46" t="s">
        <v>17</v>
      </c>
      <c r="I46" s="5"/>
    </row>
    <row r="47" spans="1:9" x14ac:dyDescent="0.25">
      <c r="A47" t="s">
        <v>295</v>
      </c>
      <c r="B47" t="s">
        <v>296</v>
      </c>
      <c r="C47" t="s">
        <v>297</v>
      </c>
      <c r="D47" t="s">
        <v>298</v>
      </c>
      <c r="E47" t="s">
        <v>299</v>
      </c>
      <c r="F47" t="s">
        <v>300</v>
      </c>
      <c r="G47" t="s">
        <v>301</v>
      </c>
      <c r="H47" t="s">
        <v>17</v>
      </c>
      <c r="I47" s="5"/>
    </row>
    <row r="48" spans="1:9" x14ac:dyDescent="0.25">
      <c r="A48" t="s">
        <v>302</v>
      </c>
      <c r="B48" t="s">
        <v>303</v>
      </c>
      <c r="C48" t="s">
        <v>304</v>
      </c>
      <c r="D48" t="s">
        <v>305</v>
      </c>
      <c r="E48" t="s">
        <v>306</v>
      </c>
      <c r="F48" t="s">
        <v>307</v>
      </c>
      <c r="G48" t="s">
        <v>308</v>
      </c>
      <c r="H48" t="s">
        <v>132</v>
      </c>
      <c r="I48" s="5"/>
    </row>
    <row r="49" spans="1:9" x14ac:dyDescent="0.25">
      <c r="A49" t="s">
        <v>309</v>
      </c>
      <c r="B49" t="s">
        <v>310</v>
      </c>
      <c r="C49" t="s">
        <v>311</v>
      </c>
      <c r="D49" t="s">
        <v>312</v>
      </c>
      <c r="E49" t="s">
        <v>313</v>
      </c>
      <c r="F49" t="s">
        <v>314</v>
      </c>
      <c r="G49" t="s">
        <v>315</v>
      </c>
      <c r="H49" t="s">
        <v>17</v>
      </c>
      <c r="I49" s="5"/>
    </row>
    <row r="50" spans="1:9" x14ac:dyDescent="0.25">
      <c r="A50" t="s">
        <v>309</v>
      </c>
      <c r="B50" t="s">
        <v>316</v>
      </c>
      <c r="C50" t="s">
        <v>317</v>
      </c>
      <c r="D50" t="s">
        <v>318</v>
      </c>
      <c r="E50" t="s">
        <v>319</v>
      </c>
      <c r="F50" t="s">
        <v>320</v>
      </c>
      <c r="G50" t="s">
        <v>321</v>
      </c>
      <c r="H50" t="s">
        <v>132</v>
      </c>
      <c r="I50" s="5"/>
    </row>
    <row r="51" spans="1:9" x14ac:dyDescent="0.25">
      <c r="A51" t="s">
        <v>322</v>
      </c>
      <c r="B51" t="s">
        <v>323</v>
      </c>
      <c r="C51" t="s">
        <v>324</v>
      </c>
      <c r="D51" t="s">
        <v>325</v>
      </c>
      <c r="E51" t="s">
        <v>326</v>
      </c>
      <c r="F51" t="s">
        <v>327</v>
      </c>
      <c r="G51" t="s">
        <v>328</v>
      </c>
      <c r="H51" t="s">
        <v>132</v>
      </c>
      <c r="I51" s="5"/>
    </row>
    <row r="52" spans="1:9" x14ac:dyDescent="0.25">
      <c r="A52" t="s">
        <v>329</v>
      </c>
      <c r="B52" t="s">
        <v>330</v>
      </c>
      <c r="C52" t="s">
        <v>331</v>
      </c>
      <c r="D52" t="s">
        <v>332</v>
      </c>
      <c r="E52" t="s">
        <v>333</v>
      </c>
      <c r="F52" t="s">
        <v>334</v>
      </c>
      <c r="G52" t="s">
        <v>335</v>
      </c>
      <c r="H52" t="s">
        <v>132</v>
      </c>
      <c r="I52" s="5"/>
    </row>
    <row r="53" spans="1:9" x14ac:dyDescent="0.25">
      <c r="A53" t="s">
        <v>336</v>
      </c>
      <c r="B53" t="s">
        <v>337</v>
      </c>
      <c r="C53" t="s">
        <v>338</v>
      </c>
      <c r="D53" t="s">
        <v>339</v>
      </c>
      <c r="E53" t="s">
        <v>340</v>
      </c>
      <c r="F53" t="s">
        <v>341</v>
      </c>
      <c r="G53" t="s">
        <v>342</v>
      </c>
      <c r="H53" t="s">
        <v>17</v>
      </c>
      <c r="I53" s="5"/>
    </row>
    <row r="54" spans="1:9" x14ac:dyDescent="0.25">
      <c r="A54" t="s">
        <v>343</v>
      </c>
      <c r="B54" t="s">
        <v>344</v>
      </c>
      <c r="C54" t="s">
        <v>345</v>
      </c>
      <c r="D54" t="s">
        <v>346</v>
      </c>
      <c r="E54" t="s">
        <v>347</v>
      </c>
      <c r="F54" t="s">
        <v>348</v>
      </c>
      <c r="G54" t="s">
        <v>349</v>
      </c>
      <c r="H54" t="s">
        <v>17</v>
      </c>
      <c r="I54" s="5"/>
    </row>
    <row r="55" spans="1:9" x14ac:dyDescent="0.25">
      <c r="A55" t="s">
        <v>350</v>
      </c>
      <c r="B55" t="s">
        <v>351</v>
      </c>
      <c r="C55" t="s">
        <v>352</v>
      </c>
      <c r="D55" t="s">
        <v>353</v>
      </c>
      <c r="E55" t="s">
        <v>354</v>
      </c>
      <c r="F55" t="s">
        <v>355</v>
      </c>
      <c r="G55" t="s">
        <v>356</v>
      </c>
      <c r="I55" s="5"/>
    </row>
    <row r="56" spans="1:9" x14ac:dyDescent="0.25">
      <c r="A56" t="s">
        <v>357</v>
      </c>
      <c r="B56" t="s">
        <v>358</v>
      </c>
      <c r="C56" t="s">
        <v>359</v>
      </c>
      <c r="D56" t="s">
        <v>360</v>
      </c>
      <c r="E56" t="s">
        <v>361</v>
      </c>
      <c r="F56" t="s">
        <v>362</v>
      </c>
      <c r="G56" t="s">
        <v>363</v>
      </c>
      <c r="H56" t="s">
        <v>17</v>
      </c>
      <c r="I56" s="5"/>
    </row>
    <row r="57" spans="1:9" x14ac:dyDescent="0.25">
      <c r="A57" t="s">
        <v>364</v>
      </c>
      <c r="B57" t="s">
        <v>365</v>
      </c>
      <c r="C57" t="s">
        <v>366</v>
      </c>
      <c r="D57" t="s">
        <v>367</v>
      </c>
      <c r="E57" t="s">
        <v>368</v>
      </c>
      <c r="F57" t="s">
        <v>369</v>
      </c>
      <c r="G57" t="s">
        <v>370</v>
      </c>
      <c r="H57" t="s">
        <v>17</v>
      </c>
      <c r="I57" s="5"/>
    </row>
    <row r="58" spans="1:9" x14ac:dyDescent="0.25">
      <c r="A58" t="s">
        <v>371</v>
      </c>
      <c r="B58" t="s">
        <v>372</v>
      </c>
      <c r="C58" t="s">
        <v>373</v>
      </c>
      <c r="D58" t="s">
        <v>374</v>
      </c>
      <c r="E58" t="s">
        <v>375</v>
      </c>
      <c r="F58" t="s">
        <v>376</v>
      </c>
      <c r="G58" t="s">
        <v>377</v>
      </c>
      <c r="H58" t="s">
        <v>132</v>
      </c>
      <c r="I58" s="5"/>
    </row>
    <row r="59" spans="1:9" x14ac:dyDescent="0.25">
      <c r="A59" t="s">
        <v>378</v>
      </c>
      <c r="B59" t="s">
        <v>379</v>
      </c>
      <c r="C59" t="s">
        <v>380</v>
      </c>
      <c r="D59" t="s">
        <v>381</v>
      </c>
      <c r="E59" t="s">
        <v>382</v>
      </c>
      <c r="F59" t="s">
        <v>383</v>
      </c>
      <c r="G59" t="s">
        <v>384</v>
      </c>
      <c r="H59" t="s">
        <v>17</v>
      </c>
      <c r="I59" s="5"/>
    </row>
    <row r="60" spans="1:9" x14ac:dyDescent="0.25">
      <c r="A60" t="s">
        <v>385</v>
      </c>
      <c r="B60" t="s">
        <v>386</v>
      </c>
      <c r="C60" t="s">
        <v>387</v>
      </c>
      <c r="D60" t="s">
        <v>388</v>
      </c>
      <c r="E60" t="s">
        <v>389</v>
      </c>
      <c r="F60" t="s">
        <v>390</v>
      </c>
      <c r="G60" t="s">
        <v>391</v>
      </c>
      <c r="H60" t="s">
        <v>17</v>
      </c>
      <c r="I60" s="5"/>
    </row>
    <row r="61" spans="1:9" x14ac:dyDescent="0.25">
      <c r="A61" t="s">
        <v>392</v>
      </c>
      <c r="B61" t="s">
        <v>393</v>
      </c>
      <c r="C61" t="s">
        <v>394</v>
      </c>
      <c r="D61" t="s">
        <v>395</v>
      </c>
      <c r="E61" t="s">
        <v>396</v>
      </c>
      <c r="F61" t="s">
        <v>397</v>
      </c>
      <c r="G61" t="s">
        <v>398</v>
      </c>
      <c r="H61" t="s">
        <v>132</v>
      </c>
      <c r="I61" s="5"/>
    </row>
    <row r="62" spans="1:9" x14ac:dyDescent="0.25">
      <c r="A62" t="s">
        <v>399</v>
      </c>
      <c r="B62" t="s">
        <v>400</v>
      </c>
      <c r="C62" s="6" t="s">
        <v>401</v>
      </c>
      <c r="D62" t="s">
        <v>402</v>
      </c>
      <c r="E62" t="s">
        <v>403</v>
      </c>
      <c r="F62" t="s">
        <v>404</v>
      </c>
      <c r="G62" t="s">
        <v>405</v>
      </c>
      <c r="H62" t="s">
        <v>17</v>
      </c>
    </row>
    <row r="63" spans="1:9" x14ac:dyDescent="0.25">
      <c r="A63" t="s">
        <v>399</v>
      </c>
      <c r="B63" t="s">
        <v>406</v>
      </c>
      <c r="C63" s="6" t="s">
        <v>407</v>
      </c>
      <c r="D63" t="s">
        <v>408</v>
      </c>
      <c r="E63" t="s">
        <v>409</v>
      </c>
      <c r="F63" t="s">
        <v>410</v>
      </c>
      <c r="G63" t="s">
        <v>411</v>
      </c>
      <c r="H63" t="s">
        <v>44</v>
      </c>
      <c r="I63" s="5"/>
    </row>
    <row r="64" spans="1:9" x14ac:dyDescent="0.25">
      <c r="A64" t="s">
        <v>399</v>
      </c>
      <c r="B64" t="s">
        <v>412</v>
      </c>
      <c r="C64" s="6" t="s">
        <v>413</v>
      </c>
      <c r="D64" t="s">
        <v>414</v>
      </c>
      <c r="E64" t="s">
        <v>415</v>
      </c>
      <c r="F64" t="s">
        <v>416</v>
      </c>
      <c r="G64" t="s">
        <v>417</v>
      </c>
      <c r="H64" t="s">
        <v>17</v>
      </c>
      <c r="I64" s="5"/>
    </row>
    <row r="65" spans="1:9" x14ac:dyDescent="0.25">
      <c r="A65" t="s">
        <v>418</v>
      </c>
      <c r="B65" t="s">
        <v>419</v>
      </c>
      <c r="C65" s="6" t="s">
        <v>420</v>
      </c>
      <c r="D65" t="s">
        <v>421</v>
      </c>
      <c r="E65" t="s">
        <v>422</v>
      </c>
      <c r="F65" t="s">
        <v>423</v>
      </c>
      <c r="G65" t="s">
        <v>424</v>
      </c>
      <c r="H65" t="s">
        <v>17</v>
      </c>
      <c r="I65" s="5"/>
    </row>
    <row r="66" spans="1:9" x14ac:dyDescent="0.25">
      <c r="A66" t="s">
        <v>425</v>
      </c>
      <c r="B66" t="s">
        <v>426</v>
      </c>
      <c r="C66" t="s">
        <v>427</v>
      </c>
      <c r="D66" t="s">
        <v>428</v>
      </c>
      <c r="E66" t="s">
        <v>429</v>
      </c>
      <c r="F66" t="s">
        <v>430</v>
      </c>
      <c r="G66" t="s">
        <v>431</v>
      </c>
      <c r="H66" t="s">
        <v>17</v>
      </c>
      <c r="I66" s="5"/>
    </row>
    <row r="67" spans="1:9" x14ac:dyDescent="0.25">
      <c r="A67" t="s">
        <v>432</v>
      </c>
      <c r="B67" t="s">
        <v>433</v>
      </c>
      <c r="C67" t="s">
        <v>434</v>
      </c>
      <c r="D67" t="s">
        <v>435</v>
      </c>
      <c r="E67" t="s">
        <v>436</v>
      </c>
      <c r="F67" t="s">
        <v>437</v>
      </c>
      <c r="G67" t="s">
        <v>438</v>
      </c>
      <c r="H67" t="s">
        <v>17</v>
      </c>
      <c r="I67" s="5"/>
    </row>
    <row r="68" spans="1:9" x14ac:dyDescent="0.25">
      <c r="A68" t="s">
        <v>439</v>
      </c>
      <c r="B68" t="s">
        <v>440</v>
      </c>
      <c r="C68" t="s">
        <v>441</v>
      </c>
      <c r="D68" t="s">
        <v>442</v>
      </c>
      <c r="E68" t="s">
        <v>443</v>
      </c>
      <c r="F68" t="s">
        <v>444</v>
      </c>
      <c r="G68" t="s">
        <v>445</v>
      </c>
      <c r="H68" t="s">
        <v>132</v>
      </c>
      <c r="I68" s="5"/>
    </row>
    <row r="69" spans="1:9" x14ac:dyDescent="0.25">
      <c r="A69" t="s">
        <v>446</v>
      </c>
      <c r="B69" t="s">
        <v>447</v>
      </c>
      <c r="C69" t="s">
        <v>448</v>
      </c>
      <c r="D69" t="s">
        <v>449</v>
      </c>
      <c r="E69" t="s">
        <v>450</v>
      </c>
      <c r="F69" t="s">
        <v>451</v>
      </c>
      <c r="G69" t="s">
        <v>452</v>
      </c>
      <c r="H69" t="s">
        <v>17</v>
      </c>
      <c r="I69" s="5" t="s">
        <v>66</v>
      </c>
    </row>
    <row r="70" spans="1:9" x14ac:dyDescent="0.25">
      <c r="A70" t="s">
        <v>453</v>
      </c>
      <c r="B70" t="s">
        <v>454</v>
      </c>
      <c r="C70" t="s">
        <v>455</v>
      </c>
      <c r="D70" t="s">
        <v>456</v>
      </c>
      <c r="E70" t="s">
        <v>457</v>
      </c>
      <c r="F70" t="s">
        <v>458</v>
      </c>
      <c r="G70" t="s">
        <v>459</v>
      </c>
      <c r="H70" t="s">
        <v>17</v>
      </c>
      <c r="I70" s="5"/>
    </row>
    <row r="71" spans="1:9" x14ac:dyDescent="0.25">
      <c r="A71" t="s">
        <v>453</v>
      </c>
      <c r="B71" t="s">
        <v>460</v>
      </c>
      <c r="C71" s="6" t="s">
        <v>461</v>
      </c>
      <c r="D71" t="s">
        <v>462</v>
      </c>
      <c r="E71" t="s">
        <v>463</v>
      </c>
      <c r="F71" t="s">
        <v>464</v>
      </c>
      <c r="G71" t="s">
        <v>465</v>
      </c>
      <c r="H71" t="s">
        <v>17</v>
      </c>
      <c r="I71" s="5"/>
    </row>
    <row r="72" spans="1:9" x14ac:dyDescent="0.25">
      <c r="A72" t="s">
        <v>466</v>
      </c>
      <c r="B72" t="s">
        <v>467</v>
      </c>
      <c r="C72" t="s">
        <v>468</v>
      </c>
      <c r="D72" t="s">
        <v>469</v>
      </c>
      <c r="E72" t="s">
        <v>470</v>
      </c>
      <c r="F72" t="s">
        <v>471</v>
      </c>
      <c r="G72" t="s">
        <v>472</v>
      </c>
      <c r="H72" t="s">
        <v>132</v>
      </c>
      <c r="I72" s="5"/>
    </row>
    <row r="73" spans="1:9" x14ac:dyDescent="0.25">
      <c r="A73" t="s">
        <v>473</v>
      </c>
      <c r="B73" t="s">
        <v>474</v>
      </c>
      <c r="C73" t="s">
        <v>475</v>
      </c>
      <c r="D73" t="s">
        <v>476</v>
      </c>
      <c r="E73" t="s">
        <v>477</v>
      </c>
      <c r="F73" t="s">
        <v>478</v>
      </c>
      <c r="G73" t="s">
        <v>479</v>
      </c>
      <c r="H73" t="s">
        <v>132</v>
      </c>
      <c r="I73" s="5"/>
    </row>
    <row r="74" spans="1:9" x14ac:dyDescent="0.25">
      <c r="A74" t="s">
        <v>480</v>
      </c>
      <c r="B74" t="s">
        <v>481</v>
      </c>
      <c r="C74" t="s">
        <v>482</v>
      </c>
      <c r="D74" t="s">
        <v>483</v>
      </c>
      <c r="E74" t="s">
        <v>484</v>
      </c>
      <c r="F74" t="s">
        <v>485</v>
      </c>
      <c r="G74" t="s">
        <v>486</v>
      </c>
      <c r="H74" t="s">
        <v>17</v>
      </c>
      <c r="I74" s="5"/>
    </row>
    <row r="75" spans="1:9" x14ac:dyDescent="0.25">
      <c r="A75" t="s">
        <v>487</v>
      </c>
      <c r="B75" t="s">
        <v>488</v>
      </c>
      <c r="C75" t="s">
        <v>489</v>
      </c>
      <c r="D75" t="s">
        <v>490</v>
      </c>
      <c r="E75" t="s">
        <v>491</v>
      </c>
      <c r="F75" t="s">
        <v>492</v>
      </c>
      <c r="G75" t="s">
        <v>493</v>
      </c>
      <c r="H75" t="s">
        <v>17</v>
      </c>
      <c r="I75" s="5"/>
    </row>
    <row r="76" spans="1:9" x14ac:dyDescent="0.25">
      <c r="A76" t="s">
        <v>487</v>
      </c>
      <c r="B76" t="s">
        <v>494</v>
      </c>
      <c r="C76" t="s">
        <v>495</v>
      </c>
      <c r="D76" t="s">
        <v>496</v>
      </c>
      <c r="E76" t="s">
        <v>497</v>
      </c>
      <c r="F76" t="s">
        <v>498</v>
      </c>
      <c r="G76" t="s">
        <v>499</v>
      </c>
      <c r="H76" t="s">
        <v>132</v>
      </c>
      <c r="I76" s="5" t="s">
        <v>66</v>
      </c>
    </row>
    <row r="77" spans="1:9" x14ac:dyDescent="0.25">
      <c r="A77" t="s">
        <v>500</v>
      </c>
      <c r="B77" t="s">
        <v>501</v>
      </c>
      <c r="C77" t="s">
        <v>502</v>
      </c>
      <c r="D77" t="s">
        <v>503</v>
      </c>
      <c r="E77" t="s">
        <v>504</v>
      </c>
      <c r="F77" t="s">
        <v>505</v>
      </c>
      <c r="G77" t="s">
        <v>506</v>
      </c>
      <c r="H77" t="s">
        <v>17</v>
      </c>
      <c r="I77" s="5"/>
    </row>
    <row r="78" spans="1:9" x14ac:dyDescent="0.25">
      <c r="A78" t="s">
        <v>507</v>
      </c>
      <c r="B78" t="s">
        <v>508</v>
      </c>
      <c r="C78" t="s">
        <v>509</v>
      </c>
      <c r="D78" t="s">
        <v>510</v>
      </c>
      <c r="E78" t="s">
        <v>511</v>
      </c>
      <c r="F78" t="s">
        <v>512</v>
      </c>
      <c r="G78" t="s">
        <v>513</v>
      </c>
      <c r="H78" t="s">
        <v>17</v>
      </c>
      <c r="I78" s="5"/>
    </row>
    <row r="79" spans="1:9" x14ac:dyDescent="0.25">
      <c r="A79" t="s">
        <v>514</v>
      </c>
      <c r="B79" t="s">
        <v>515</v>
      </c>
      <c r="C79" t="s">
        <v>516</v>
      </c>
      <c r="D79" t="s">
        <v>517</v>
      </c>
      <c r="E79" t="s">
        <v>518</v>
      </c>
      <c r="F79" t="s">
        <v>519</v>
      </c>
      <c r="G79" t="s">
        <v>520</v>
      </c>
      <c r="H79" t="s">
        <v>132</v>
      </c>
      <c r="I79" s="5" t="s">
        <v>66</v>
      </c>
    </row>
    <row r="80" spans="1:9" x14ac:dyDescent="0.25">
      <c r="A80" t="s">
        <v>521</v>
      </c>
      <c r="B80" t="s">
        <v>522</v>
      </c>
      <c r="C80" t="s">
        <v>523</v>
      </c>
      <c r="D80" t="s">
        <v>524</v>
      </c>
      <c r="E80" t="s">
        <v>525</v>
      </c>
      <c r="F80" t="s">
        <v>526</v>
      </c>
      <c r="G80" t="s">
        <v>527</v>
      </c>
      <c r="H80" t="s">
        <v>17</v>
      </c>
      <c r="I80" s="5"/>
    </row>
    <row r="81" spans="1:9" x14ac:dyDescent="0.25">
      <c r="A81" t="s">
        <v>528</v>
      </c>
      <c r="B81" t="s">
        <v>529</v>
      </c>
      <c r="C81" t="s">
        <v>530</v>
      </c>
      <c r="D81" t="s">
        <v>531</v>
      </c>
      <c r="E81" t="s">
        <v>532</v>
      </c>
      <c r="F81" t="s">
        <v>533</v>
      </c>
      <c r="G81" t="s">
        <v>534</v>
      </c>
      <c r="H81" t="s">
        <v>17</v>
      </c>
      <c r="I81" s="5"/>
    </row>
    <row r="82" spans="1:9" x14ac:dyDescent="0.25">
      <c r="A82" t="s">
        <v>535</v>
      </c>
      <c r="B82" t="s">
        <v>536</v>
      </c>
      <c r="C82" t="s">
        <v>537</v>
      </c>
      <c r="D82" t="s">
        <v>538</v>
      </c>
      <c r="E82" t="s">
        <v>539</v>
      </c>
      <c r="F82" t="s">
        <v>540</v>
      </c>
      <c r="G82" t="s">
        <v>541</v>
      </c>
      <c r="H82" t="s">
        <v>17</v>
      </c>
      <c r="I82" s="5"/>
    </row>
    <row r="83" spans="1:9" x14ac:dyDescent="0.25">
      <c r="A83" t="s">
        <v>542</v>
      </c>
      <c r="B83" t="s">
        <v>543</v>
      </c>
      <c r="C83" t="s">
        <v>544</v>
      </c>
      <c r="D83" t="s">
        <v>545</v>
      </c>
      <c r="E83" t="s">
        <v>546</v>
      </c>
      <c r="F83" t="s">
        <v>547</v>
      </c>
      <c r="G83" t="s">
        <v>548</v>
      </c>
      <c r="H83" t="s">
        <v>17</v>
      </c>
      <c r="I83" s="5"/>
    </row>
    <row r="84" spans="1:9" x14ac:dyDescent="0.25">
      <c r="A84" t="s">
        <v>549</v>
      </c>
      <c r="B84" t="s">
        <v>550</v>
      </c>
      <c r="C84" t="s">
        <v>551</v>
      </c>
      <c r="D84" t="s">
        <v>552</v>
      </c>
      <c r="E84" t="s">
        <v>553</v>
      </c>
      <c r="F84" t="s">
        <v>554</v>
      </c>
      <c r="G84" t="s">
        <v>555</v>
      </c>
      <c r="H84" t="s">
        <v>17</v>
      </c>
      <c r="I84" s="5"/>
    </row>
    <row r="85" spans="1:9" x14ac:dyDescent="0.25">
      <c r="A85" t="s">
        <v>556</v>
      </c>
      <c r="B85" t="s">
        <v>557</v>
      </c>
      <c r="C85" t="s">
        <v>558</v>
      </c>
      <c r="D85" t="s">
        <v>559</v>
      </c>
      <c r="E85" t="s">
        <v>560</v>
      </c>
      <c r="F85" t="s">
        <v>561</v>
      </c>
      <c r="G85" t="s">
        <v>562</v>
      </c>
      <c r="H85" t="s">
        <v>132</v>
      </c>
      <c r="I85" s="5"/>
    </row>
    <row r="86" spans="1:9" x14ac:dyDescent="0.25">
      <c r="A86" t="s">
        <v>563</v>
      </c>
      <c r="B86" t="s">
        <v>564</v>
      </c>
      <c r="C86" t="s">
        <v>565</v>
      </c>
      <c r="D86" t="s">
        <v>566</v>
      </c>
      <c r="E86" t="s">
        <v>567</v>
      </c>
      <c r="F86" t="s">
        <v>568</v>
      </c>
      <c r="G86" t="s">
        <v>569</v>
      </c>
      <c r="H86" t="s">
        <v>17</v>
      </c>
      <c r="I86" s="5"/>
    </row>
    <row r="87" spans="1:9" x14ac:dyDescent="0.25">
      <c r="A87" t="s">
        <v>570</v>
      </c>
      <c r="B87" t="s">
        <v>571</v>
      </c>
      <c r="C87" t="s">
        <v>572</v>
      </c>
      <c r="D87" t="s">
        <v>573</v>
      </c>
      <c r="E87" t="s">
        <v>574</v>
      </c>
      <c r="F87" t="s">
        <v>575</v>
      </c>
      <c r="G87" t="s">
        <v>576</v>
      </c>
      <c r="H87" t="s">
        <v>132</v>
      </c>
      <c r="I87" s="5"/>
    </row>
    <row r="88" spans="1:9" x14ac:dyDescent="0.25">
      <c r="A88" t="s">
        <v>577</v>
      </c>
      <c r="B88" t="s">
        <v>578</v>
      </c>
      <c r="C88" t="s">
        <v>579</v>
      </c>
      <c r="D88" t="s">
        <v>580</v>
      </c>
      <c r="E88" t="s">
        <v>581</v>
      </c>
      <c r="F88" t="s">
        <v>582</v>
      </c>
      <c r="G88" t="s">
        <v>583</v>
      </c>
      <c r="H88" t="s">
        <v>17</v>
      </c>
      <c r="I88" s="5"/>
    </row>
    <row r="89" spans="1:9" x14ac:dyDescent="0.25">
      <c r="A89" t="s">
        <v>577</v>
      </c>
      <c r="B89" t="s">
        <v>584</v>
      </c>
      <c r="C89" t="s">
        <v>585</v>
      </c>
      <c r="D89" t="s">
        <v>586</v>
      </c>
      <c r="E89" t="s">
        <v>587</v>
      </c>
      <c r="F89" t="s">
        <v>588</v>
      </c>
      <c r="G89" t="s">
        <v>589</v>
      </c>
      <c r="H89" t="s">
        <v>132</v>
      </c>
      <c r="I89" s="5"/>
    </row>
    <row r="90" spans="1:9" x14ac:dyDescent="0.25">
      <c r="A90" t="s">
        <v>577</v>
      </c>
      <c r="B90" t="s">
        <v>590</v>
      </c>
      <c r="C90" t="s">
        <v>591</v>
      </c>
      <c r="D90" t="s">
        <v>592</v>
      </c>
      <c r="E90" t="s">
        <v>593</v>
      </c>
      <c r="F90" t="s">
        <v>594</v>
      </c>
      <c r="G90" t="s">
        <v>595</v>
      </c>
      <c r="H90" t="s">
        <v>132</v>
      </c>
      <c r="I90" s="5"/>
    </row>
    <row r="91" spans="1:9" x14ac:dyDescent="0.25">
      <c r="A91" t="s">
        <v>596</v>
      </c>
      <c r="B91" t="s">
        <v>597</v>
      </c>
      <c r="C91" t="s">
        <v>598</v>
      </c>
      <c r="D91" t="s">
        <v>599</v>
      </c>
      <c r="E91" t="s">
        <v>600</v>
      </c>
      <c r="F91" t="s">
        <v>601</v>
      </c>
      <c r="G91" t="s">
        <v>602</v>
      </c>
      <c r="H91" t="s">
        <v>17</v>
      </c>
      <c r="I91" s="5"/>
    </row>
    <row r="92" spans="1:9" x14ac:dyDescent="0.25">
      <c r="A92" t="s">
        <v>603</v>
      </c>
      <c r="B92" t="s">
        <v>604</v>
      </c>
      <c r="C92" t="s">
        <v>605</v>
      </c>
      <c r="D92" t="s">
        <v>606</v>
      </c>
      <c r="E92" t="s">
        <v>607</v>
      </c>
      <c r="F92" t="s">
        <v>608</v>
      </c>
      <c r="G92" t="s">
        <v>609</v>
      </c>
      <c r="H92" t="s">
        <v>17</v>
      </c>
      <c r="I92" s="5"/>
    </row>
    <row r="93" spans="1:9" x14ac:dyDescent="0.25">
      <c r="A93" t="s">
        <v>610</v>
      </c>
      <c r="B93" t="s">
        <v>611</v>
      </c>
      <c r="C93" t="s">
        <v>612</v>
      </c>
      <c r="D93" t="s">
        <v>613</v>
      </c>
      <c r="E93" t="s">
        <v>614</v>
      </c>
      <c r="F93" t="s">
        <v>615</v>
      </c>
      <c r="G93" t="s">
        <v>616</v>
      </c>
      <c r="H93" t="s">
        <v>132</v>
      </c>
      <c r="I93" s="5"/>
    </row>
    <row r="94" spans="1:9" x14ac:dyDescent="0.25">
      <c r="A94" t="s">
        <v>610</v>
      </c>
      <c r="B94" t="s">
        <v>617</v>
      </c>
      <c r="C94" t="s">
        <v>618</v>
      </c>
      <c r="D94" t="s">
        <v>619</v>
      </c>
      <c r="E94" t="s">
        <v>620</v>
      </c>
      <c r="F94" t="s">
        <v>621</v>
      </c>
      <c r="G94" t="s">
        <v>622</v>
      </c>
      <c r="H94" t="s">
        <v>17</v>
      </c>
      <c r="I94" s="5"/>
    </row>
    <row r="95" spans="1:9" x14ac:dyDescent="0.25">
      <c r="A95" t="s">
        <v>623</v>
      </c>
      <c r="B95" t="s">
        <v>624</v>
      </c>
      <c r="C95" t="s">
        <v>625</v>
      </c>
      <c r="D95" t="s">
        <v>626</v>
      </c>
      <c r="E95" t="s">
        <v>627</v>
      </c>
      <c r="F95" t="s">
        <v>628</v>
      </c>
      <c r="G95" t="s">
        <v>629</v>
      </c>
      <c r="H95" t="s">
        <v>132</v>
      </c>
      <c r="I95" s="5"/>
    </row>
    <row r="96" spans="1:9" x14ac:dyDescent="0.25">
      <c r="A96" t="s">
        <v>630</v>
      </c>
      <c r="B96" t="s">
        <v>631</v>
      </c>
      <c r="C96" t="s">
        <v>632</v>
      </c>
      <c r="D96" t="s">
        <v>633</v>
      </c>
      <c r="E96" t="s">
        <v>634</v>
      </c>
      <c r="F96" t="s">
        <v>635</v>
      </c>
      <c r="G96" t="s">
        <v>636</v>
      </c>
      <c r="H96" t="s">
        <v>17</v>
      </c>
      <c r="I96" s="5"/>
    </row>
    <row r="97" spans="1:9" x14ac:dyDescent="0.25">
      <c r="A97" t="s">
        <v>630</v>
      </c>
      <c r="B97" t="s">
        <v>637</v>
      </c>
      <c r="C97" t="s">
        <v>638</v>
      </c>
      <c r="D97" t="s">
        <v>639</v>
      </c>
      <c r="E97" t="s">
        <v>640</v>
      </c>
      <c r="F97" t="s">
        <v>641</v>
      </c>
      <c r="G97" t="s">
        <v>642</v>
      </c>
      <c r="H97" t="s">
        <v>17</v>
      </c>
      <c r="I97" s="5"/>
    </row>
    <row r="98" spans="1:9" x14ac:dyDescent="0.25">
      <c r="A98" t="s">
        <v>643</v>
      </c>
      <c r="B98" t="s">
        <v>644</v>
      </c>
      <c r="C98" t="s">
        <v>645</v>
      </c>
      <c r="D98" t="s">
        <v>646</v>
      </c>
      <c r="E98" t="s">
        <v>647</v>
      </c>
      <c r="F98" t="s">
        <v>648</v>
      </c>
      <c r="G98" t="s">
        <v>649</v>
      </c>
      <c r="H98" t="s">
        <v>132</v>
      </c>
      <c r="I98" s="5"/>
    </row>
    <row r="99" spans="1:9" x14ac:dyDescent="0.25">
      <c r="A99" t="s">
        <v>650</v>
      </c>
      <c r="B99" t="s">
        <v>651</v>
      </c>
      <c r="C99" t="s">
        <v>652</v>
      </c>
      <c r="D99" t="s">
        <v>653</v>
      </c>
      <c r="E99" t="s">
        <v>654</v>
      </c>
      <c r="F99" t="s">
        <v>655</v>
      </c>
      <c r="G99" t="s">
        <v>656</v>
      </c>
      <c r="H99" t="s">
        <v>132</v>
      </c>
      <c r="I99" s="5"/>
    </row>
    <row r="100" spans="1:9" x14ac:dyDescent="0.25">
      <c r="A100" t="s">
        <v>657</v>
      </c>
      <c r="B100" t="s">
        <v>658</v>
      </c>
      <c r="C100" t="s">
        <v>659</v>
      </c>
      <c r="D100" t="s">
        <v>660</v>
      </c>
      <c r="E100" t="s">
        <v>661</v>
      </c>
      <c r="F100" t="s">
        <v>662</v>
      </c>
      <c r="G100" t="s">
        <v>663</v>
      </c>
      <c r="H100" t="s">
        <v>132</v>
      </c>
      <c r="I100" s="5"/>
    </row>
    <row r="101" spans="1:9" x14ac:dyDescent="0.25">
      <c r="A101" t="s">
        <v>664</v>
      </c>
      <c r="B101" t="s">
        <v>665</v>
      </c>
      <c r="C101" t="s">
        <v>666</v>
      </c>
      <c r="D101" t="s">
        <v>667</v>
      </c>
      <c r="E101" t="s">
        <v>668</v>
      </c>
      <c r="F101" t="s">
        <v>669</v>
      </c>
      <c r="G101" t="s">
        <v>670</v>
      </c>
      <c r="H101" t="s">
        <v>132</v>
      </c>
      <c r="I101" s="5"/>
    </row>
    <row r="102" spans="1:9" x14ac:dyDescent="0.25">
      <c r="A102" t="s">
        <v>671</v>
      </c>
      <c r="B102" t="s">
        <v>672</v>
      </c>
      <c r="C102" t="s">
        <v>673</v>
      </c>
      <c r="D102" t="s">
        <v>674</v>
      </c>
      <c r="E102" t="s">
        <v>675</v>
      </c>
      <c r="F102" t="s">
        <v>676</v>
      </c>
      <c r="G102" t="s">
        <v>677</v>
      </c>
      <c r="H102" t="s">
        <v>132</v>
      </c>
      <c r="I102" s="5"/>
    </row>
    <row r="103" spans="1:9" x14ac:dyDescent="0.25">
      <c r="A103" t="s">
        <v>671</v>
      </c>
      <c r="B103" t="s">
        <v>678</v>
      </c>
      <c r="C103" t="s">
        <v>679</v>
      </c>
      <c r="D103" t="s">
        <v>680</v>
      </c>
      <c r="E103" t="s">
        <v>681</v>
      </c>
      <c r="F103" t="s">
        <v>682</v>
      </c>
      <c r="G103" t="s">
        <v>683</v>
      </c>
      <c r="H103" t="s">
        <v>17</v>
      </c>
      <c r="I103" s="5"/>
    </row>
    <row r="104" spans="1:9" x14ac:dyDescent="0.25">
      <c r="A104" t="s">
        <v>684</v>
      </c>
      <c r="B104" t="s">
        <v>685</v>
      </c>
      <c r="C104" t="s">
        <v>686</v>
      </c>
      <c r="D104" t="s">
        <v>687</v>
      </c>
      <c r="E104" t="s">
        <v>688</v>
      </c>
      <c r="F104" t="s">
        <v>689</v>
      </c>
      <c r="G104" t="s">
        <v>690</v>
      </c>
      <c r="H104" t="s">
        <v>132</v>
      </c>
      <c r="I104" s="5"/>
    </row>
    <row r="105" spans="1:9" x14ac:dyDescent="0.25">
      <c r="A105" t="s">
        <v>691</v>
      </c>
      <c r="B105" t="s">
        <v>692</v>
      </c>
      <c r="C105" s="6" t="s">
        <v>693</v>
      </c>
      <c r="D105" t="s">
        <v>694</v>
      </c>
      <c r="E105" t="s">
        <v>695</v>
      </c>
      <c r="F105" t="s">
        <v>696</v>
      </c>
      <c r="G105" t="s">
        <v>697</v>
      </c>
      <c r="H105" t="s">
        <v>17</v>
      </c>
      <c r="I105" s="5"/>
    </row>
    <row r="106" spans="1:9" x14ac:dyDescent="0.25">
      <c r="A106" t="s">
        <v>698</v>
      </c>
      <c r="B106" t="s">
        <v>699</v>
      </c>
      <c r="C106" t="s">
        <v>700</v>
      </c>
      <c r="D106" t="s">
        <v>701</v>
      </c>
      <c r="E106" t="s">
        <v>702</v>
      </c>
      <c r="F106" t="s">
        <v>703</v>
      </c>
      <c r="G106" t="s">
        <v>704</v>
      </c>
      <c r="H106" t="s">
        <v>17</v>
      </c>
      <c r="I106" s="5"/>
    </row>
    <row r="107" spans="1:9" x14ac:dyDescent="0.25">
      <c r="A107" t="s">
        <v>705</v>
      </c>
      <c r="B107" t="s">
        <v>706</v>
      </c>
      <c r="C107" t="s">
        <v>707</v>
      </c>
      <c r="D107" t="s">
        <v>708</v>
      </c>
      <c r="E107" t="s">
        <v>709</v>
      </c>
      <c r="F107" t="s">
        <v>710</v>
      </c>
      <c r="G107" t="s">
        <v>711</v>
      </c>
      <c r="H107" t="s">
        <v>17</v>
      </c>
      <c r="I107" s="5" t="s">
        <v>66</v>
      </c>
    </row>
    <row r="108" spans="1:9" x14ac:dyDescent="0.25">
      <c r="A108" t="s">
        <v>712</v>
      </c>
      <c r="B108" t="s">
        <v>713</v>
      </c>
      <c r="C108" t="s">
        <v>714</v>
      </c>
      <c r="D108" t="s">
        <v>715</v>
      </c>
      <c r="E108" t="s">
        <v>716</v>
      </c>
      <c r="F108" t="s">
        <v>717</v>
      </c>
      <c r="G108" t="s">
        <v>718</v>
      </c>
      <c r="H108" t="s">
        <v>17</v>
      </c>
      <c r="I108" s="5"/>
    </row>
    <row r="109" spans="1:9" x14ac:dyDescent="0.25">
      <c r="A109" t="s">
        <v>719</v>
      </c>
      <c r="B109" t="s">
        <v>720</v>
      </c>
      <c r="C109" t="s">
        <v>721</v>
      </c>
      <c r="D109" t="s">
        <v>722</v>
      </c>
      <c r="E109" t="s">
        <v>723</v>
      </c>
      <c r="F109" t="s">
        <v>724</v>
      </c>
      <c r="G109" t="s">
        <v>725</v>
      </c>
      <c r="H109" t="s">
        <v>17</v>
      </c>
      <c r="I109" s="5"/>
    </row>
    <row r="110" spans="1:9" x14ac:dyDescent="0.25">
      <c r="A110" t="s">
        <v>726</v>
      </c>
      <c r="B110" t="s">
        <v>727</v>
      </c>
      <c r="C110" t="s">
        <v>728</v>
      </c>
      <c r="D110" t="s">
        <v>729</v>
      </c>
      <c r="E110" t="s">
        <v>730</v>
      </c>
      <c r="F110" t="s">
        <v>731</v>
      </c>
      <c r="G110" t="s">
        <v>732</v>
      </c>
      <c r="H110" t="s">
        <v>17</v>
      </c>
      <c r="I110" s="5"/>
    </row>
    <row r="111" spans="1:9" x14ac:dyDescent="0.25">
      <c r="A111" t="s">
        <v>733</v>
      </c>
      <c r="B111" t="s">
        <v>734</v>
      </c>
      <c r="C111" t="s">
        <v>735</v>
      </c>
      <c r="D111" t="s">
        <v>736</v>
      </c>
      <c r="E111" t="s">
        <v>737</v>
      </c>
      <c r="F111" t="s">
        <v>738</v>
      </c>
      <c r="G111" t="s">
        <v>739</v>
      </c>
      <c r="H111" t="s">
        <v>17</v>
      </c>
      <c r="I111" s="5"/>
    </row>
    <row r="112" spans="1:9" x14ac:dyDescent="0.25">
      <c r="A112" t="s">
        <v>733</v>
      </c>
      <c r="B112" t="s">
        <v>740</v>
      </c>
      <c r="C112" t="s">
        <v>741</v>
      </c>
      <c r="D112" t="s">
        <v>742</v>
      </c>
      <c r="E112" t="s">
        <v>743</v>
      </c>
      <c r="F112" t="s">
        <v>744</v>
      </c>
      <c r="G112" t="s">
        <v>745</v>
      </c>
      <c r="H112" t="s">
        <v>132</v>
      </c>
      <c r="I112" s="5"/>
    </row>
    <row r="113" spans="1:9" x14ac:dyDescent="0.25">
      <c r="A113" t="s">
        <v>746</v>
      </c>
      <c r="B113" t="s">
        <v>747</v>
      </c>
      <c r="C113" t="s">
        <v>748</v>
      </c>
      <c r="D113" t="s">
        <v>749</v>
      </c>
      <c r="E113" t="s">
        <v>750</v>
      </c>
      <c r="F113" t="s">
        <v>751</v>
      </c>
      <c r="G113" t="s">
        <v>752</v>
      </c>
      <c r="H113" t="s">
        <v>17</v>
      </c>
      <c r="I113" s="5" t="s">
        <v>66</v>
      </c>
    </row>
    <row r="114" spans="1:9" x14ac:dyDescent="0.25">
      <c r="A114" t="s">
        <v>753</v>
      </c>
      <c r="B114" t="s">
        <v>754</v>
      </c>
      <c r="C114" t="s">
        <v>755</v>
      </c>
      <c r="D114" t="s">
        <v>756</v>
      </c>
      <c r="E114" t="s">
        <v>757</v>
      </c>
      <c r="F114" t="s">
        <v>758</v>
      </c>
      <c r="G114" t="s">
        <v>759</v>
      </c>
      <c r="H114" t="s">
        <v>17</v>
      </c>
      <c r="I114" s="5"/>
    </row>
    <row r="115" spans="1:9" x14ac:dyDescent="0.25">
      <c r="A115" t="s">
        <v>760</v>
      </c>
      <c r="B115" t="s">
        <v>761</v>
      </c>
      <c r="C115" t="s">
        <v>762</v>
      </c>
      <c r="D115" t="s">
        <v>763</v>
      </c>
      <c r="E115" t="s">
        <v>764</v>
      </c>
      <c r="F115" t="s">
        <v>765</v>
      </c>
      <c r="G115" t="s">
        <v>766</v>
      </c>
      <c r="H115" t="s">
        <v>132</v>
      </c>
      <c r="I115" s="5"/>
    </row>
    <row r="116" spans="1:9" x14ac:dyDescent="0.25">
      <c r="A116" t="s">
        <v>767</v>
      </c>
      <c r="B116" t="s">
        <v>768</v>
      </c>
      <c r="C116" t="s">
        <v>769</v>
      </c>
      <c r="D116" t="s">
        <v>770</v>
      </c>
      <c r="E116" t="s">
        <v>771</v>
      </c>
      <c r="F116" t="s">
        <v>772</v>
      </c>
      <c r="G116" t="s">
        <v>773</v>
      </c>
      <c r="H116" t="s">
        <v>17</v>
      </c>
      <c r="I116" s="5"/>
    </row>
    <row r="117" spans="1:9" x14ac:dyDescent="0.25">
      <c r="A117" t="s">
        <v>774</v>
      </c>
      <c r="B117" t="s">
        <v>775</v>
      </c>
      <c r="C117" s="6" t="s">
        <v>776</v>
      </c>
      <c r="D117" t="s">
        <v>777</v>
      </c>
      <c r="E117" t="s">
        <v>778</v>
      </c>
      <c r="F117" t="s">
        <v>779</v>
      </c>
      <c r="G117" t="s">
        <v>780</v>
      </c>
      <c r="H117" t="s">
        <v>17</v>
      </c>
      <c r="I117" s="5"/>
    </row>
    <row r="118" spans="1:9" x14ac:dyDescent="0.25">
      <c r="A118" t="s">
        <v>781</v>
      </c>
      <c r="B118" t="s">
        <v>782</v>
      </c>
      <c r="C118" t="s">
        <v>783</v>
      </c>
      <c r="D118" t="s">
        <v>784</v>
      </c>
      <c r="E118" t="s">
        <v>785</v>
      </c>
      <c r="F118" t="s">
        <v>786</v>
      </c>
      <c r="G118" t="s">
        <v>787</v>
      </c>
      <c r="H118" t="s">
        <v>17</v>
      </c>
      <c r="I118" s="5"/>
    </row>
    <row r="119" spans="1:9" x14ac:dyDescent="0.25">
      <c r="A119" t="s">
        <v>788</v>
      </c>
      <c r="B119" t="s">
        <v>789</v>
      </c>
      <c r="C119" t="s">
        <v>790</v>
      </c>
      <c r="D119" t="s">
        <v>791</v>
      </c>
      <c r="E119" t="s">
        <v>792</v>
      </c>
      <c r="F119" t="s">
        <v>793</v>
      </c>
      <c r="G119" t="s">
        <v>794</v>
      </c>
      <c r="H119" t="s">
        <v>132</v>
      </c>
      <c r="I119" s="5"/>
    </row>
    <row r="120" spans="1:9" x14ac:dyDescent="0.25">
      <c r="A120" t="s">
        <v>788</v>
      </c>
      <c r="B120" t="s">
        <v>795</v>
      </c>
      <c r="C120" t="s">
        <v>796</v>
      </c>
      <c r="D120" t="s">
        <v>797</v>
      </c>
      <c r="E120" t="s">
        <v>798</v>
      </c>
      <c r="F120" t="s">
        <v>799</v>
      </c>
      <c r="G120" t="s">
        <v>800</v>
      </c>
      <c r="H120" t="s">
        <v>17</v>
      </c>
      <c r="I120" s="5"/>
    </row>
    <row r="121" spans="1:9" x14ac:dyDescent="0.25">
      <c r="A121" t="s">
        <v>788</v>
      </c>
      <c r="B121" t="s">
        <v>801</v>
      </c>
      <c r="C121" t="s">
        <v>802</v>
      </c>
      <c r="D121" t="s">
        <v>803</v>
      </c>
      <c r="E121" t="s">
        <v>804</v>
      </c>
      <c r="F121" t="s">
        <v>805</v>
      </c>
      <c r="G121" t="s">
        <v>806</v>
      </c>
      <c r="H121" t="s">
        <v>17</v>
      </c>
      <c r="I121" s="5"/>
    </row>
    <row r="122" spans="1:9" x14ac:dyDescent="0.25">
      <c r="A122" t="s">
        <v>788</v>
      </c>
      <c r="B122" t="s">
        <v>807</v>
      </c>
      <c r="C122" t="s">
        <v>808</v>
      </c>
      <c r="D122" t="s">
        <v>809</v>
      </c>
      <c r="E122" t="s">
        <v>810</v>
      </c>
      <c r="F122" t="s">
        <v>811</v>
      </c>
      <c r="G122" t="s">
        <v>812</v>
      </c>
      <c r="H122" t="s">
        <v>132</v>
      </c>
      <c r="I122" s="5"/>
    </row>
    <row r="123" spans="1:9" x14ac:dyDescent="0.25">
      <c r="A123" t="s">
        <v>813</v>
      </c>
      <c r="B123" t="s">
        <v>814</v>
      </c>
      <c r="C123" t="s">
        <v>815</v>
      </c>
      <c r="D123" t="s">
        <v>816</v>
      </c>
      <c r="E123" t="s">
        <v>817</v>
      </c>
      <c r="F123" t="s">
        <v>818</v>
      </c>
      <c r="G123" t="s">
        <v>819</v>
      </c>
      <c r="H123" t="s">
        <v>132</v>
      </c>
      <c r="I123" s="5"/>
    </row>
    <row r="124" spans="1:9" x14ac:dyDescent="0.25">
      <c r="A124" t="s">
        <v>813</v>
      </c>
      <c r="B124" t="s">
        <v>820</v>
      </c>
      <c r="C124" t="s">
        <v>821</v>
      </c>
      <c r="D124" t="s">
        <v>822</v>
      </c>
      <c r="E124" t="s">
        <v>823</v>
      </c>
      <c r="F124" t="s">
        <v>824</v>
      </c>
      <c r="G124" t="s">
        <v>825</v>
      </c>
      <c r="H124" t="s">
        <v>17</v>
      </c>
      <c r="I124" s="5"/>
    </row>
    <row r="125" spans="1:9" x14ac:dyDescent="0.25">
      <c r="A125" t="s">
        <v>826</v>
      </c>
      <c r="B125" t="s">
        <v>827</v>
      </c>
      <c r="C125" t="s">
        <v>828</v>
      </c>
      <c r="D125" t="s">
        <v>829</v>
      </c>
      <c r="E125" t="s">
        <v>830</v>
      </c>
      <c r="F125" t="s">
        <v>831</v>
      </c>
      <c r="G125" t="s">
        <v>832</v>
      </c>
      <c r="H125" t="s">
        <v>17</v>
      </c>
      <c r="I125" s="5"/>
    </row>
    <row r="126" spans="1:9" x14ac:dyDescent="0.25">
      <c r="A126" t="s">
        <v>833</v>
      </c>
      <c r="B126" t="s">
        <v>834</v>
      </c>
      <c r="C126" t="s">
        <v>835</v>
      </c>
      <c r="D126" t="s">
        <v>836</v>
      </c>
      <c r="E126" t="s">
        <v>837</v>
      </c>
      <c r="F126" t="s">
        <v>838</v>
      </c>
      <c r="G126" t="s">
        <v>839</v>
      </c>
      <c r="H126" t="s">
        <v>17</v>
      </c>
      <c r="I126" s="5" t="s">
        <v>66</v>
      </c>
    </row>
    <row r="127" spans="1:9" x14ac:dyDescent="0.25">
      <c r="A127" t="s">
        <v>840</v>
      </c>
      <c r="B127" t="s">
        <v>841</v>
      </c>
      <c r="C127" t="s">
        <v>842</v>
      </c>
      <c r="D127" t="s">
        <v>843</v>
      </c>
      <c r="E127" t="s">
        <v>844</v>
      </c>
      <c r="F127" t="s">
        <v>845</v>
      </c>
      <c r="G127" t="s">
        <v>846</v>
      </c>
      <c r="H127" t="s">
        <v>132</v>
      </c>
      <c r="I127" s="5"/>
    </row>
    <row r="128" spans="1:9" x14ac:dyDescent="0.25">
      <c r="A128" t="s">
        <v>847</v>
      </c>
      <c r="B128" t="s">
        <v>848</v>
      </c>
      <c r="C128" t="s">
        <v>849</v>
      </c>
      <c r="D128" t="s">
        <v>850</v>
      </c>
      <c r="E128" t="s">
        <v>851</v>
      </c>
      <c r="F128" t="s">
        <v>852</v>
      </c>
      <c r="G128" t="s">
        <v>853</v>
      </c>
      <c r="H128" t="s">
        <v>132</v>
      </c>
      <c r="I128" s="5"/>
    </row>
    <row r="129" spans="1:9" x14ac:dyDescent="0.25">
      <c r="A129" t="s">
        <v>847</v>
      </c>
      <c r="B129" t="s">
        <v>854</v>
      </c>
      <c r="C129" t="s">
        <v>855</v>
      </c>
      <c r="D129" t="s">
        <v>856</v>
      </c>
      <c r="E129" t="s">
        <v>857</v>
      </c>
      <c r="F129" t="s">
        <v>858</v>
      </c>
      <c r="G129" t="s">
        <v>859</v>
      </c>
      <c r="H129" t="s">
        <v>17</v>
      </c>
      <c r="I129" s="5"/>
    </row>
    <row r="130" spans="1:9" x14ac:dyDescent="0.25">
      <c r="A130" t="s">
        <v>860</v>
      </c>
      <c r="B130" t="s">
        <v>861</v>
      </c>
      <c r="C130" t="s">
        <v>862</v>
      </c>
      <c r="D130" t="s">
        <v>863</v>
      </c>
      <c r="E130" t="s">
        <v>864</v>
      </c>
      <c r="F130" t="s">
        <v>865</v>
      </c>
      <c r="G130" t="s">
        <v>866</v>
      </c>
      <c r="H130" t="s">
        <v>17</v>
      </c>
      <c r="I130" s="5"/>
    </row>
    <row r="131" spans="1:9" x14ac:dyDescent="0.25">
      <c r="A131" t="s">
        <v>867</v>
      </c>
      <c r="B131" t="s">
        <v>868</v>
      </c>
      <c r="C131" t="s">
        <v>869</v>
      </c>
      <c r="D131" t="s">
        <v>870</v>
      </c>
      <c r="E131" t="s">
        <v>871</v>
      </c>
      <c r="F131" t="s">
        <v>872</v>
      </c>
      <c r="G131" t="s">
        <v>873</v>
      </c>
      <c r="H131" t="s">
        <v>132</v>
      </c>
      <c r="I131" s="5"/>
    </row>
    <row r="132" spans="1:9" x14ac:dyDescent="0.25">
      <c r="A132" t="s">
        <v>874</v>
      </c>
      <c r="B132" t="s">
        <v>875</v>
      </c>
      <c r="C132" t="s">
        <v>876</v>
      </c>
      <c r="D132" t="s">
        <v>877</v>
      </c>
      <c r="E132" t="s">
        <v>878</v>
      </c>
      <c r="F132" t="s">
        <v>879</v>
      </c>
      <c r="G132" t="s">
        <v>880</v>
      </c>
      <c r="H132" t="s">
        <v>17</v>
      </c>
      <c r="I132" s="5"/>
    </row>
    <row r="133" spans="1:9" x14ac:dyDescent="0.25">
      <c r="A133" t="s">
        <v>881</v>
      </c>
      <c r="B133" t="s">
        <v>882</v>
      </c>
      <c r="C133" t="s">
        <v>883</v>
      </c>
      <c r="D133" t="s">
        <v>884</v>
      </c>
      <c r="E133" t="s">
        <v>885</v>
      </c>
      <c r="F133" t="s">
        <v>886</v>
      </c>
      <c r="G133" t="s">
        <v>887</v>
      </c>
      <c r="H133" t="s">
        <v>17</v>
      </c>
      <c r="I133" s="5"/>
    </row>
    <row r="134" spans="1:9" x14ac:dyDescent="0.25">
      <c r="A134" t="s">
        <v>881</v>
      </c>
      <c r="B134" t="s">
        <v>888</v>
      </c>
      <c r="C134" t="s">
        <v>889</v>
      </c>
      <c r="D134" t="s">
        <v>890</v>
      </c>
      <c r="E134" t="s">
        <v>891</v>
      </c>
      <c r="F134" t="s">
        <v>892</v>
      </c>
      <c r="G134" t="s">
        <v>893</v>
      </c>
      <c r="H134" t="s">
        <v>17</v>
      </c>
      <c r="I134" s="5" t="s">
        <v>66</v>
      </c>
    </row>
    <row r="135" spans="1:9" x14ac:dyDescent="0.25">
      <c r="A135" t="s">
        <v>894</v>
      </c>
      <c r="B135" t="s">
        <v>895</v>
      </c>
      <c r="C135" t="s">
        <v>896</v>
      </c>
      <c r="D135" t="s">
        <v>897</v>
      </c>
      <c r="E135" t="s">
        <v>898</v>
      </c>
      <c r="F135" t="s">
        <v>899</v>
      </c>
      <c r="G135" t="s">
        <v>900</v>
      </c>
      <c r="H135" t="s">
        <v>17</v>
      </c>
      <c r="I135" s="5" t="s">
        <v>66</v>
      </c>
    </row>
    <row r="136" spans="1:9" x14ac:dyDescent="0.25">
      <c r="A136" t="s">
        <v>901</v>
      </c>
      <c r="B136" t="s">
        <v>902</v>
      </c>
      <c r="C136" t="s">
        <v>903</v>
      </c>
      <c r="D136" t="s">
        <v>904</v>
      </c>
      <c r="E136" t="s">
        <v>905</v>
      </c>
      <c r="F136" t="s">
        <v>906</v>
      </c>
      <c r="G136" t="s">
        <v>907</v>
      </c>
      <c r="H136" t="s">
        <v>132</v>
      </c>
      <c r="I136" s="5"/>
    </row>
    <row r="137" spans="1:9" x14ac:dyDescent="0.25">
      <c r="A137" t="s">
        <v>908</v>
      </c>
      <c r="B137" t="s">
        <v>909</v>
      </c>
      <c r="C137" t="s">
        <v>910</v>
      </c>
      <c r="D137" t="s">
        <v>911</v>
      </c>
      <c r="E137" t="s">
        <v>912</v>
      </c>
      <c r="F137" t="s">
        <v>913</v>
      </c>
      <c r="G137" t="s">
        <v>914</v>
      </c>
      <c r="H137" t="s">
        <v>17</v>
      </c>
      <c r="I137" s="5"/>
    </row>
    <row r="138" spans="1:9" x14ac:dyDescent="0.25">
      <c r="A138" t="s">
        <v>915</v>
      </c>
      <c r="B138" t="s">
        <v>916</v>
      </c>
      <c r="C138" t="s">
        <v>917</v>
      </c>
      <c r="D138" t="s">
        <v>918</v>
      </c>
      <c r="E138" t="s">
        <v>919</v>
      </c>
      <c r="F138" t="s">
        <v>920</v>
      </c>
      <c r="G138" t="s">
        <v>921</v>
      </c>
      <c r="H138" t="s">
        <v>17</v>
      </c>
      <c r="I138" s="5"/>
    </row>
    <row r="139" spans="1:9" x14ac:dyDescent="0.25">
      <c r="A139" t="s">
        <v>915</v>
      </c>
      <c r="B139" t="s">
        <v>922</v>
      </c>
      <c r="C139" t="s">
        <v>923</v>
      </c>
      <c r="D139" t="s">
        <v>924</v>
      </c>
      <c r="E139" t="s">
        <v>925</v>
      </c>
      <c r="F139" t="s">
        <v>926</v>
      </c>
      <c r="G139" t="s">
        <v>927</v>
      </c>
      <c r="H139" t="s">
        <v>17</v>
      </c>
      <c r="I139" s="5"/>
    </row>
    <row r="140" spans="1:9" x14ac:dyDescent="0.25">
      <c r="A140" t="s">
        <v>928</v>
      </c>
      <c r="B140" t="s">
        <v>929</v>
      </c>
      <c r="C140" t="s">
        <v>930</v>
      </c>
      <c r="D140" t="s">
        <v>931</v>
      </c>
      <c r="E140" t="s">
        <v>932</v>
      </c>
      <c r="F140" t="s">
        <v>933</v>
      </c>
      <c r="G140" t="s">
        <v>934</v>
      </c>
      <c r="H140" t="s">
        <v>132</v>
      </c>
      <c r="I140" s="5"/>
    </row>
    <row r="141" spans="1:9" x14ac:dyDescent="0.25">
      <c r="A141" t="s">
        <v>935</v>
      </c>
      <c r="B141" t="s">
        <v>936</v>
      </c>
      <c r="C141" t="s">
        <v>937</v>
      </c>
      <c r="D141" t="s">
        <v>938</v>
      </c>
      <c r="E141" t="s">
        <v>939</v>
      </c>
      <c r="F141" t="s">
        <v>940</v>
      </c>
      <c r="G141" t="s">
        <v>941</v>
      </c>
      <c r="H141" t="s">
        <v>17</v>
      </c>
      <c r="I141" s="5"/>
    </row>
    <row r="142" spans="1:9" x14ac:dyDescent="0.25">
      <c r="A142" t="s">
        <v>942</v>
      </c>
      <c r="B142" t="s">
        <v>943</v>
      </c>
      <c r="C142" t="s">
        <v>944</v>
      </c>
      <c r="D142" t="s">
        <v>945</v>
      </c>
      <c r="E142" t="s">
        <v>946</v>
      </c>
      <c r="F142" t="s">
        <v>947</v>
      </c>
      <c r="G142" t="s">
        <v>948</v>
      </c>
      <c r="H142" t="s">
        <v>132</v>
      </c>
      <c r="I142" s="5"/>
    </row>
    <row r="143" spans="1:9" x14ac:dyDescent="0.25">
      <c r="A143" t="s">
        <v>949</v>
      </c>
      <c r="B143" t="s">
        <v>950</v>
      </c>
      <c r="C143" t="s">
        <v>951</v>
      </c>
      <c r="D143" t="s">
        <v>952</v>
      </c>
      <c r="E143" t="s">
        <v>953</v>
      </c>
      <c r="F143" t="s">
        <v>954</v>
      </c>
      <c r="G143" t="s">
        <v>955</v>
      </c>
      <c r="H143" t="s">
        <v>17</v>
      </c>
      <c r="I143" s="5"/>
    </row>
    <row r="144" spans="1:9" x14ac:dyDescent="0.25">
      <c r="A144" t="s">
        <v>956</v>
      </c>
      <c r="B144" t="s">
        <v>957</v>
      </c>
      <c r="C144" t="s">
        <v>958</v>
      </c>
      <c r="D144" t="s">
        <v>959</v>
      </c>
      <c r="E144" t="s">
        <v>960</v>
      </c>
      <c r="F144" t="s">
        <v>961</v>
      </c>
      <c r="G144" t="s">
        <v>962</v>
      </c>
      <c r="H144" t="s">
        <v>17</v>
      </c>
      <c r="I144" s="5"/>
    </row>
    <row r="145" spans="1:9" x14ac:dyDescent="0.25">
      <c r="A145" t="s">
        <v>963</v>
      </c>
      <c r="B145" t="s">
        <v>964</v>
      </c>
      <c r="C145" t="s">
        <v>965</v>
      </c>
      <c r="D145" t="s">
        <v>966</v>
      </c>
      <c r="E145" t="s">
        <v>967</v>
      </c>
      <c r="F145" t="s">
        <v>968</v>
      </c>
      <c r="G145" t="s">
        <v>969</v>
      </c>
      <c r="H145" t="s">
        <v>17</v>
      </c>
      <c r="I145" s="5"/>
    </row>
    <row r="146" spans="1:9" x14ac:dyDescent="0.25">
      <c r="A146" t="s">
        <v>963</v>
      </c>
      <c r="B146" t="s">
        <v>970</v>
      </c>
      <c r="C146" t="s">
        <v>971</v>
      </c>
      <c r="D146" t="s">
        <v>972</v>
      </c>
      <c r="E146" t="s">
        <v>973</v>
      </c>
      <c r="F146" t="s">
        <v>974</v>
      </c>
      <c r="G146" t="s">
        <v>975</v>
      </c>
      <c r="H146" t="s">
        <v>132</v>
      </c>
      <c r="I146" s="5"/>
    </row>
    <row r="147" spans="1:9" x14ac:dyDescent="0.25">
      <c r="A147" t="s">
        <v>976</v>
      </c>
      <c r="B147" t="s">
        <v>977</v>
      </c>
      <c r="C147" t="s">
        <v>978</v>
      </c>
      <c r="D147" t="s">
        <v>979</v>
      </c>
      <c r="E147" t="s">
        <v>980</v>
      </c>
      <c r="F147" t="s">
        <v>981</v>
      </c>
      <c r="G147" t="s">
        <v>982</v>
      </c>
      <c r="H147" t="s">
        <v>132</v>
      </c>
      <c r="I147" s="5"/>
    </row>
    <row r="148" spans="1:9" x14ac:dyDescent="0.25">
      <c r="A148" t="s">
        <v>983</v>
      </c>
      <c r="B148" t="s">
        <v>984</v>
      </c>
      <c r="C148" t="s">
        <v>985</v>
      </c>
      <c r="D148" t="s">
        <v>986</v>
      </c>
      <c r="E148" t="s">
        <v>987</v>
      </c>
      <c r="F148" t="s">
        <v>988</v>
      </c>
      <c r="G148" t="s">
        <v>989</v>
      </c>
      <c r="H148" t="s">
        <v>17</v>
      </c>
      <c r="I148" s="5" t="s">
        <v>66</v>
      </c>
    </row>
    <row r="149" spans="1:9" x14ac:dyDescent="0.25">
      <c r="A149" t="s">
        <v>990</v>
      </c>
      <c r="B149" t="s">
        <v>991</v>
      </c>
      <c r="C149" t="s">
        <v>992</v>
      </c>
      <c r="D149" t="s">
        <v>993</v>
      </c>
      <c r="E149" t="s">
        <v>994</v>
      </c>
      <c r="F149" t="s">
        <v>995</v>
      </c>
      <c r="G149" t="s">
        <v>996</v>
      </c>
      <c r="H149" t="s">
        <v>17</v>
      </c>
      <c r="I149" s="5"/>
    </row>
    <row r="150" spans="1:9" x14ac:dyDescent="0.25">
      <c r="A150" t="s">
        <v>997</v>
      </c>
      <c r="B150" t="s">
        <v>998</v>
      </c>
      <c r="C150" t="s">
        <v>999</v>
      </c>
      <c r="D150" t="s">
        <v>1000</v>
      </c>
      <c r="E150" t="s">
        <v>1001</v>
      </c>
      <c r="F150" t="s">
        <v>1002</v>
      </c>
      <c r="G150" t="s">
        <v>1003</v>
      </c>
      <c r="H150" t="s">
        <v>17</v>
      </c>
      <c r="I150" s="5"/>
    </row>
    <row r="151" spans="1:9" x14ac:dyDescent="0.25">
      <c r="A151" t="s">
        <v>1004</v>
      </c>
      <c r="B151" t="s">
        <v>1005</v>
      </c>
      <c r="C151" t="s">
        <v>1006</v>
      </c>
      <c r="D151" t="s">
        <v>1007</v>
      </c>
      <c r="E151" t="s">
        <v>1008</v>
      </c>
      <c r="F151" t="s">
        <v>1009</v>
      </c>
      <c r="G151" t="s">
        <v>1010</v>
      </c>
      <c r="H151" t="s">
        <v>17</v>
      </c>
      <c r="I151" s="5"/>
    </row>
    <row r="152" spans="1:9" x14ac:dyDescent="0.25">
      <c r="A152" t="s">
        <v>1011</v>
      </c>
      <c r="B152" t="s">
        <v>1012</v>
      </c>
      <c r="C152" t="s">
        <v>1013</v>
      </c>
      <c r="D152" t="s">
        <v>1014</v>
      </c>
      <c r="E152" s="7">
        <v>600709</v>
      </c>
      <c r="F152" t="s">
        <v>1015</v>
      </c>
      <c r="G152" s="7">
        <v>617093</v>
      </c>
      <c r="H152" t="s">
        <v>17</v>
      </c>
    </row>
    <row r="153" spans="1:9" x14ac:dyDescent="0.25">
      <c r="A153" t="s">
        <v>1016</v>
      </c>
      <c r="B153" t="s">
        <v>1017</v>
      </c>
      <c r="C153" t="s">
        <v>1018</v>
      </c>
      <c r="D153" t="s">
        <v>1019</v>
      </c>
      <c r="E153" t="s">
        <v>1020</v>
      </c>
      <c r="F153" t="s">
        <v>1021</v>
      </c>
      <c r="G153" t="s">
        <v>1022</v>
      </c>
      <c r="H153" t="s">
        <v>17</v>
      </c>
      <c r="I153" s="5"/>
    </row>
    <row r="154" spans="1:9" x14ac:dyDescent="0.25">
      <c r="A154" t="s">
        <v>1023</v>
      </c>
      <c r="B154" t="s">
        <v>1024</v>
      </c>
      <c r="C154" t="s">
        <v>1025</v>
      </c>
      <c r="D154" t="s">
        <v>1026</v>
      </c>
      <c r="E154" t="s">
        <v>1027</v>
      </c>
      <c r="F154" t="s">
        <v>1028</v>
      </c>
      <c r="G154" t="s">
        <v>1029</v>
      </c>
      <c r="H154" t="s">
        <v>17</v>
      </c>
      <c r="I154" s="5"/>
    </row>
    <row r="155" spans="1:9" x14ac:dyDescent="0.25">
      <c r="A155" t="s">
        <v>1030</v>
      </c>
      <c r="B155" t="s">
        <v>1031</v>
      </c>
      <c r="C155" t="s">
        <v>1032</v>
      </c>
      <c r="D155" t="s">
        <v>1033</v>
      </c>
      <c r="E155" t="s">
        <v>1034</v>
      </c>
      <c r="F155" t="s">
        <v>1035</v>
      </c>
      <c r="G155" t="s">
        <v>1036</v>
      </c>
      <c r="H155" t="s">
        <v>17</v>
      </c>
      <c r="I155" s="5" t="s">
        <v>66</v>
      </c>
    </row>
    <row r="156" spans="1:9" x14ac:dyDescent="0.25">
      <c r="A156" t="s">
        <v>1030</v>
      </c>
      <c r="B156" t="s">
        <v>1037</v>
      </c>
      <c r="C156" t="s">
        <v>1038</v>
      </c>
      <c r="D156" t="s">
        <v>1039</v>
      </c>
      <c r="E156" t="s">
        <v>1040</v>
      </c>
      <c r="F156" t="s">
        <v>1041</v>
      </c>
      <c r="G156" t="s">
        <v>1042</v>
      </c>
      <c r="H156" t="s">
        <v>132</v>
      </c>
      <c r="I156" s="5"/>
    </row>
    <row r="157" spans="1:9" x14ac:dyDescent="0.25">
      <c r="A157" t="s">
        <v>1043</v>
      </c>
      <c r="B157" t="s">
        <v>1044</v>
      </c>
      <c r="C157" t="s">
        <v>1045</v>
      </c>
      <c r="D157" t="s">
        <v>1046</v>
      </c>
      <c r="E157" t="s">
        <v>1047</v>
      </c>
      <c r="F157" t="s">
        <v>1048</v>
      </c>
      <c r="G157" t="s">
        <v>1049</v>
      </c>
      <c r="H157" t="s">
        <v>17</v>
      </c>
      <c r="I157" s="5"/>
    </row>
    <row r="158" spans="1:9" x14ac:dyDescent="0.25">
      <c r="A158" t="s">
        <v>1050</v>
      </c>
      <c r="B158" t="s">
        <v>1051</v>
      </c>
      <c r="C158" t="s">
        <v>1052</v>
      </c>
      <c r="D158" t="s">
        <v>1053</v>
      </c>
      <c r="E158" s="7">
        <v>608167</v>
      </c>
      <c r="F158" t="s">
        <v>1054</v>
      </c>
      <c r="G158" s="7">
        <v>614959</v>
      </c>
      <c r="H158" t="s">
        <v>132</v>
      </c>
    </row>
    <row r="159" spans="1:9" x14ac:dyDescent="0.25">
      <c r="A159" t="s">
        <v>1050</v>
      </c>
      <c r="B159" t="s">
        <v>1055</v>
      </c>
      <c r="C159" t="s">
        <v>1056</v>
      </c>
      <c r="D159" t="s">
        <v>1057</v>
      </c>
      <c r="E159" t="s">
        <v>1058</v>
      </c>
      <c r="F159" t="s">
        <v>1059</v>
      </c>
      <c r="G159" t="s">
        <v>1060</v>
      </c>
      <c r="H159" t="s">
        <v>132</v>
      </c>
      <c r="I159" s="5"/>
    </row>
    <row r="160" spans="1:9" x14ac:dyDescent="0.25">
      <c r="A160" t="s">
        <v>1050</v>
      </c>
      <c r="B160" t="s">
        <v>1061</v>
      </c>
      <c r="C160" t="s">
        <v>1062</v>
      </c>
      <c r="D160" t="s">
        <v>1063</v>
      </c>
      <c r="E160" t="s">
        <v>1064</v>
      </c>
      <c r="F160" t="s">
        <v>1065</v>
      </c>
      <c r="G160" t="s">
        <v>1066</v>
      </c>
      <c r="H160" t="s">
        <v>17</v>
      </c>
      <c r="I160" s="5"/>
    </row>
    <row r="161" spans="1:9" x14ac:dyDescent="0.25">
      <c r="A161" t="s">
        <v>1067</v>
      </c>
      <c r="B161" t="s">
        <v>1068</v>
      </c>
      <c r="C161" t="s">
        <v>1069</v>
      </c>
      <c r="D161" t="s">
        <v>1070</v>
      </c>
      <c r="E161" t="s">
        <v>1071</v>
      </c>
      <c r="F161" t="s">
        <v>1072</v>
      </c>
      <c r="G161" t="s">
        <v>1073</v>
      </c>
      <c r="H161" t="s">
        <v>17</v>
      </c>
      <c r="I161" s="5"/>
    </row>
    <row r="162" spans="1:9" x14ac:dyDescent="0.25">
      <c r="A162" t="s">
        <v>1074</v>
      </c>
      <c r="B162" t="s">
        <v>1075</v>
      </c>
      <c r="C162" t="s">
        <v>1076</v>
      </c>
      <c r="D162" t="s">
        <v>1077</v>
      </c>
      <c r="E162" t="s">
        <v>1078</v>
      </c>
      <c r="F162" t="s">
        <v>1079</v>
      </c>
      <c r="G162" t="s">
        <v>1080</v>
      </c>
      <c r="H162" t="s">
        <v>17</v>
      </c>
      <c r="I162" s="5"/>
    </row>
    <row r="163" spans="1:9" x14ac:dyDescent="0.25">
      <c r="A163" t="s">
        <v>1074</v>
      </c>
      <c r="B163" t="s">
        <v>1081</v>
      </c>
      <c r="C163" t="s">
        <v>1082</v>
      </c>
      <c r="D163" t="s">
        <v>1083</v>
      </c>
      <c r="E163" t="s">
        <v>1084</v>
      </c>
      <c r="F163" t="s">
        <v>1085</v>
      </c>
      <c r="G163" t="s">
        <v>1086</v>
      </c>
      <c r="H163" t="s">
        <v>17</v>
      </c>
      <c r="I163" s="5"/>
    </row>
    <row r="164" spans="1:9" x14ac:dyDescent="0.25">
      <c r="A164" t="s">
        <v>1087</v>
      </c>
      <c r="B164" t="s">
        <v>1088</v>
      </c>
      <c r="C164" t="s">
        <v>1089</v>
      </c>
      <c r="D164" t="s">
        <v>1090</v>
      </c>
      <c r="E164" t="s">
        <v>1091</v>
      </c>
      <c r="F164" t="s">
        <v>1092</v>
      </c>
      <c r="G164" t="s">
        <v>1093</v>
      </c>
      <c r="H164" t="s">
        <v>17</v>
      </c>
      <c r="I164" s="5"/>
    </row>
    <row r="165" spans="1:9" x14ac:dyDescent="0.25">
      <c r="A165" t="s">
        <v>1094</v>
      </c>
      <c r="B165" t="s">
        <v>1095</v>
      </c>
      <c r="C165" t="s">
        <v>1096</v>
      </c>
      <c r="D165" t="s">
        <v>1097</v>
      </c>
      <c r="E165" t="s">
        <v>1098</v>
      </c>
      <c r="F165" t="s">
        <v>1099</v>
      </c>
      <c r="G165" t="s">
        <v>1100</v>
      </c>
      <c r="H165" t="s">
        <v>17</v>
      </c>
      <c r="I165" s="5" t="s">
        <v>66</v>
      </c>
    </row>
    <row r="166" spans="1:9" x14ac:dyDescent="0.25">
      <c r="A166" t="s">
        <v>1101</v>
      </c>
      <c r="B166" t="s">
        <v>1102</v>
      </c>
      <c r="C166" t="s">
        <v>1103</v>
      </c>
      <c r="D166" t="s">
        <v>1104</v>
      </c>
      <c r="E166" s="7">
        <v>609367</v>
      </c>
      <c r="F166" t="s">
        <v>1105</v>
      </c>
      <c r="G166" s="7">
        <v>609460</v>
      </c>
      <c r="H166" t="s">
        <v>17</v>
      </c>
    </row>
    <row r="167" spans="1:9" x14ac:dyDescent="0.25">
      <c r="A167" t="s">
        <v>1106</v>
      </c>
      <c r="B167" t="s">
        <v>1107</v>
      </c>
      <c r="C167" t="s">
        <v>1108</v>
      </c>
      <c r="D167" t="s">
        <v>1109</v>
      </c>
      <c r="E167" t="s">
        <v>1110</v>
      </c>
      <c r="F167" t="s">
        <v>1111</v>
      </c>
      <c r="G167" t="s">
        <v>1112</v>
      </c>
      <c r="H167" t="s">
        <v>132</v>
      </c>
      <c r="I167" s="5"/>
    </row>
    <row r="168" spans="1:9" x14ac:dyDescent="0.25">
      <c r="A168" t="s">
        <v>1113</v>
      </c>
      <c r="B168" t="s">
        <v>1114</v>
      </c>
      <c r="C168" t="s">
        <v>1115</v>
      </c>
      <c r="D168" t="s">
        <v>1116</v>
      </c>
      <c r="E168" t="s">
        <v>1117</v>
      </c>
      <c r="F168" t="s">
        <v>1118</v>
      </c>
      <c r="G168" t="s">
        <v>1119</v>
      </c>
      <c r="H168" t="s">
        <v>132</v>
      </c>
      <c r="I168" s="5"/>
    </row>
    <row r="169" spans="1:9" x14ac:dyDescent="0.25">
      <c r="A169" t="s">
        <v>1120</v>
      </c>
      <c r="B169" t="s">
        <v>1121</v>
      </c>
      <c r="C169" t="s">
        <v>1122</v>
      </c>
      <c r="D169" t="s">
        <v>1123</v>
      </c>
      <c r="E169" t="s">
        <v>1124</v>
      </c>
      <c r="F169" t="s">
        <v>1125</v>
      </c>
      <c r="G169" t="s">
        <v>1126</v>
      </c>
      <c r="H169" t="s">
        <v>17</v>
      </c>
      <c r="I169" s="5" t="s">
        <v>66</v>
      </c>
    </row>
    <row r="170" spans="1:9" x14ac:dyDescent="0.25">
      <c r="A170" t="s">
        <v>1127</v>
      </c>
      <c r="B170" t="s">
        <v>1128</v>
      </c>
      <c r="C170" t="s">
        <v>1129</v>
      </c>
      <c r="D170" t="s">
        <v>1130</v>
      </c>
      <c r="E170" t="s">
        <v>1131</v>
      </c>
      <c r="F170" t="s">
        <v>1132</v>
      </c>
      <c r="G170" t="s">
        <v>1133</v>
      </c>
      <c r="H170" t="s">
        <v>132</v>
      </c>
      <c r="I170" s="5"/>
    </row>
    <row r="171" spans="1:9" x14ac:dyDescent="0.25">
      <c r="A171" t="s">
        <v>1134</v>
      </c>
      <c r="B171" t="s">
        <v>1135</v>
      </c>
      <c r="C171" t="s">
        <v>1136</v>
      </c>
      <c r="D171" t="s">
        <v>1137</v>
      </c>
      <c r="E171" t="s">
        <v>1138</v>
      </c>
      <c r="F171" t="s">
        <v>1139</v>
      </c>
      <c r="G171" t="s">
        <v>1140</v>
      </c>
      <c r="H171" t="s">
        <v>17</v>
      </c>
      <c r="I171" s="5"/>
    </row>
    <row r="172" spans="1:9" x14ac:dyDescent="0.25">
      <c r="A172" t="s">
        <v>1141</v>
      </c>
      <c r="B172" t="s">
        <v>1142</v>
      </c>
      <c r="C172" t="s">
        <v>1143</v>
      </c>
      <c r="D172" t="s">
        <v>1144</v>
      </c>
      <c r="E172" t="s">
        <v>1145</v>
      </c>
      <c r="F172" t="s">
        <v>1146</v>
      </c>
      <c r="G172" t="s">
        <v>1147</v>
      </c>
      <c r="H172" t="s">
        <v>17</v>
      </c>
      <c r="I172" s="5"/>
    </row>
    <row r="173" spans="1:9" x14ac:dyDescent="0.25">
      <c r="A173" t="s">
        <v>1148</v>
      </c>
      <c r="B173" t="s">
        <v>1149</v>
      </c>
      <c r="C173" t="s">
        <v>1150</v>
      </c>
      <c r="D173" t="s">
        <v>1151</v>
      </c>
      <c r="E173" t="s">
        <v>1152</v>
      </c>
      <c r="F173" t="s">
        <v>1153</v>
      </c>
      <c r="G173" t="s">
        <v>1154</v>
      </c>
      <c r="H173" t="s">
        <v>17</v>
      </c>
      <c r="I173" s="5"/>
    </row>
    <row r="174" spans="1:9" x14ac:dyDescent="0.25">
      <c r="A174" t="s">
        <v>1155</v>
      </c>
      <c r="B174" t="s">
        <v>1156</v>
      </c>
      <c r="C174" t="s">
        <v>1157</v>
      </c>
      <c r="D174" t="s">
        <v>1158</v>
      </c>
      <c r="E174" t="s">
        <v>1159</v>
      </c>
      <c r="F174" t="s">
        <v>1160</v>
      </c>
      <c r="G174" t="s">
        <v>1161</v>
      </c>
      <c r="H174" t="s">
        <v>17</v>
      </c>
      <c r="I174" s="5"/>
    </row>
    <row r="175" spans="1:9" x14ac:dyDescent="0.25">
      <c r="A175" t="s">
        <v>1162</v>
      </c>
      <c r="B175" t="s">
        <v>1163</v>
      </c>
      <c r="C175" t="s">
        <v>1164</v>
      </c>
      <c r="D175" t="s">
        <v>1165</v>
      </c>
      <c r="E175" t="s">
        <v>1166</v>
      </c>
      <c r="F175" t="s">
        <v>1167</v>
      </c>
      <c r="G175" t="s">
        <v>1168</v>
      </c>
      <c r="H175" t="s">
        <v>17</v>
      </c>
      <c r="I175" s="5"/>
    </row>
    <row r="176" spans="1:9" x14ac:dyDescent="0.25">
      <c r="A176" t="s">
        <v>1169</v>
      </c>
      <c r="B176" t="s">
        <v>1170</v>
      </c>
      <c r="C176" t="s">
        <v>1171</v>
      </c>
      <c r="D176" t="s">
        <v>1172</v>
      </c>
      <c r="E176" t="s">
        <v>1173</v>
      </c>
      <c r="F176" t="s">
        <v>1174</v>
      </c>
      <c r="G176" t="s">
        <v>1175</v>
      </c>
      <c r="H176" t="s">
        <v>17</v>
      </c>
      <c r="I176" s="5"/>
    </row>
    <row r="177" spans="1:9" x14ac:dyDescent="0.25">
      <c r="A177" t="s">
        <v>1169</v>
      </c>
      <c r="B177" t="s">
        <v>1176</v>
      </c>
      <c r="C177" t="s">
        <v>1177</v>
      </c>
      <c r="D177" t="s">
        <v>1178</v>
      </c>
      <c r="E177" t="s">
        <v>1179</v>
      </c>
      <c r="F177" t="s">
        <v>1180</v>
      </c>
      <c r="G177" t="s">
        <v>1181</v>
      </c>
      <c r="H177" t="s">
        <v>132</v>
      </c>
      <c r="I177" s="5"/>
    </row>
    <row r="178" spans="1:9" x14ac:dyDescent="0.25">
      <c r="A178" t="s">
        <v>1182</v>
      </c>
      <c r="B178" t="s">
        <v>1183</v>
      </c>
      <c r="C178" t="s">
        <v>1184</v>
      </c>
      <c r="D178" t="s">
        <v>1185</v>
      </c>
      <c r="E178" t="s">
        <v>1186</v>
      </c>
      <c r="F178" t="s">
        <v>1187</v>
      </c>
      <c r="G178" t="s">
        <v>1188</v>
      </c>
      <c r="H178" t="s">
        <v>17</v>
      </c>
      <c r="I178" s="5"/>
    </row>
    <row r="179" spans="1:9" x14ac:dyDescent="0.25">
      <c r="A179" t="s">
        <v>1182</v>
      </c>
      <c r="B179" t="s">
        <v>1189</v>
      </c>
      <c r="C179" t="s">
        <v>1190</v>
      </c>
      <c r="D179" t="s">
        <v>1191</v>
      </c>
      <c r="E179" t="s">
        <v>1192</v>
      </c>
      <c r="F179" t="s">
        <v>1193</v>
      </c>
      <c r="G179" t="s">
        <v>1194</v>
      </c>
      <c r="H179" t="s">
        <v>17</v>
      </c>
      <c r="I179" s="5"/>
    </row>
    <row r="180" spans="1:9" x14ac:dyDescent="0.25">
      <c r="A180" t="s">
        <v>1182</v>
      </c>
      <c r="B180" t="s">
        <v>1195</v>
      </c>
      <c r="C180" t="s">
        <v>1196</v>
      </c>
      <c r="D180" t="s">
        <v>1197</v>
      </c>
      <c r="E180" t="s">
        <v>1198</v>
      </c>
      <c r="F180" t="s">
        <v>1199</v>
      </c>
      <c r="G180" t="s">
        <v>1200</v>
      </c>
      <c r="H180" t="s">
        <v>17</v>
      </c>
      <c r="I180" s="5"/>
    </row>
    <row r="181" spans="1:9" x14ac:dyDescent="0.25">
      <c r="A181" t="s">
        <v>1201</v>
      </c>
      <c r="B181" t="s">
        <v>1202</v>
      </c>
      <c r="C181" t="s">
        <v>1203</v>
      </c>
      <c r="D181" t="s">
        <v>1204</v>
      </c>
      <c r="E181" t="s">
        <v>1205</v>
      </c>
      <c r="F181" t="s">
        <v>1206</v>
      </c>
      <c r="G181" t="s">
        <v>1207</v>
      </c>
      <c r="H181" t="s">
        <v>17</v>
      </c>
      <c r="I181" s="5"/>
    </row>
    <row r="182" spans="1:9" x14ac:dyDescent="0.25">
      <c r="A182" t="s">
        <v>1208</v>
      </c>
      <c r="B182" t="s">
        <v>1209</v>
      </c>
      <c r="C182" t="s">
        <v>1210</v>
      </c>
      <c r="D182" t="s">
        <v>1211</v>
      </c>
      <c r="E182" t="s">
        <v>1212</v>
      </c>
      <c r="F182" t="s">
        <v>1213</v>
      </c>
      <c r="G182" t="s">
        <v>1214</v>
      </c>
      <c r="H182" t="s">
        <v>17</v>
      </c>
      <c r="I182" s="5"/>
    </row>
    <row r="183" spans="1:9" x14ac:dyDescent="0.25">
      <c r="A183" t="s">
        <v>1215</v>
      </c>
      <c r="B183" t="s">
        <v>1216</v>
      </c>
      <c r="C183" t="s">
        <v>1217</v>
      </c>
      <c r="D183" t="s">
        <v>1218</v>
      </c>
      <c r="E183" t="s">
        <v>1219</v>
      </c>
      <c r="F183" t="s">
        <v>1220</v>
      </c>
      <c r="G183" t="s">
        <v>1221</v>
      </c>
      <c r="H183" t="s">
        <v>132</v>
      </c>
      <c r="I183" s="5"/>
    </row>
    <row r="184" spans="1:9" x14ac:dyDescent="0.25">
      <c r="A184" t="s">
        <v>1215</v>
      </c>
      <c r="B184" t="s">
        <v>1222</v>
      </c>
      <c r="C184" t="s">
        <v>1223</v>
      </c>
      <c r="D184" t="s">
        <v>1224</v>
      </c>
      <c r="E184" t="s">
        <v>1225</v>
      </c>
      <c r="F184" t="s">
        <v>1226</v>
      </c>
      <c r="G184" t="s">
        <v>1227</v>
      </c>
      <c r="H184" t="s">
        <v>17</v>
      </c>
      <c r="I184" s="5"/>
    </row>
    <row r="185" spans="1:9" x14ac:dyDescent="0.25">
      <c r="A185" t="s">
        <v>1215</v>
      </c>
      <c r="B185" t="s">
        <v>1228</v>
      </c>
      <c r="C185" t="s">
        <v>1229</v>
      </c>
      <c r="D185" t="s">
        <v>1230</v>
      </c>
      <c r="E185" t="s">
        <v>1231</v>
      </c>
      <c r="F185" t="s">
        <v>1232</v>
      </c>
      <c r="G185" t="s">
        <v>1233</v>
      </c>
      <c r="H185" t="s">
        <v>17</v>
      </c>
      <c r="I185" s="5"/>
    </row>
    <row r="186" spans="1:9" x14ac:dyDescent="0.25">
      <c r="A186" t="s">
        <v>1234</v>
      </c>
      <c r="B186" t="s">
        <v>1235</v>
      </c>
      <c r="C186" t="s">
        <v>1236</v>
      </c>
      <c r="D186" t="s">
        <v>1237</v>
      </c>
      <c r="E186" t="s">
        <v>1238</v>
      </c>
      <c r="F186" t="s">
        <v>1239</v>
      </c>
      <c r="G186" t="s">
        <v>1240</v>
      </c>
      <c r="H186" t="s">
        <v>17</v>
      </c>
      <c r="I186" s="5"/>
    </row>
    <row r="187" spans="1:9" x14ac:dyDescent="0.25">
      <c r="A187" t="s">
        <v>1234</v>
      </c>
      <c r="B187" t="s">
        <v>1241</v>
      </c>
      <c r="C187" t="s">
        <v>1242</v>
      </c>
      <c r="D187" t="s">
        <v>1243</v>
      </c>
      <c r="E187" t="s">
        <v>1244</v>
      </c>
      <c r="F187" t="s">
        <v>1245</v>
      </c>
      <c r="G187" t="s">
        <v>1246</v>
      </c>
      <c r="H187" t="s">
        <v>17</v>
      </c>
      <c r="I187" s="5"/>
    </row>
    <row r="188" spans="1:9" x14ac:dyDescent="0.25">
      <c r="A188" t="s">
        <v>1234</v>
      </c>
      <c r="B188" t="s">
        <v>1247</v>
      </c>
      <c r="C188" t="s">
        <v>1248</v>
      </c>
      <c r="D188" t="s">
        <v>1249</v>
      </c>
      <c r="E188" t="s">
        <v>1250</v>
      </c>
      <c r="F188" t="s">
        <v>1251</v>
      </c>
      <c r="G188" t="s">
        <v>1252</v>
      </c>
      <c r="H188" t="s">
        <v>17</v>
      </c>
      <c r="I188" s="5"/>
    </row>
    <row r="189" spans="1:9" x14ac:dyDescent="0.25">
      <c r="A189" t="s">
        <v>1253</v>
      </c>
      <c r="B189" t="s">
        <v>1254</v>
      </c>
      <c r="C189" t="s">
        <v>1255</v>
      </c>
      <c r="D189" t="s">
        <v>1256</v>
      </c>
      <c r="E189" t="s">
        <v>1257</v>
      </c>
      <c r="F189" t="s">
        <v>1258</v>
      </c>
      <c r="G189" t="s">
        <v>1259</v>
      </c>
      <c r="H189" t="s">
        <v>17</v>
      </c>
      <c r="I189" s="5"/>
    </row>
    <row r="190" spans="1:9" x14ac:dyDescent="0.25">
      <c r="A190" t="s">
        <v>1260</v>
      </c>
      <c r="B190" t="s">
        <v>1261</v>
      </c>
      <c r="C190" t="s">
        <v>1262</v>
      </c>
      <c r="D190" t="s">
        <v>1263</v>
      </c>
      <c r="E190" t="s">
        <v>1264</v>
      </c>
      <c r="F190" t="s">
        <v>1265</v>
      </c>
      <c r="G190" t="s">
        <v>1266</v>
      </c>
      <c r="H190" t="s">
        <v>17</v>
      </c>
      <c r="I190" s="5"/>
    </row>
    <row r="191" spans="1:9" x14ac:dyDescent="0.25">
      <c r="A191" t="s">
        <v>1260</v>
      </c>
      <c r="B191" t="s">
        <v>1267</v>
      </c>
      <c r="C191" t="s">
        <v>1268</v>
      </c>
      <c r="D191" t="s">
        <v>1269</v>
      </c>
      <c r="E191" t="s">
        <v>1270</v>
      </c>
      <c r="F191" t="s">
        <v>1271</v>
      </c>
      <c r="G191" t="s">
        <v>1272</v>
      </c>
      <c r="H191" t="s">
        <v>17</v>
      </c>
      <c r="I191" s="5" t="s">
        <v>66</v>
      </c>
    </row>
    <row r="192" spans="1:9" x14ac:dyDescent="0.25">
      <c r="A192" t="s">
        <v>1273</v>
      </c>
      <c r="B192" t="s">
        <v>1274</v>
      </c>
      <c r="C192" s="6" t="s">
        <v>1275</v>
      </c>
      <c r="D192" t="s">
        <v>1276</v>
      </c>
      <c r="E192" t="s">
        <v>1277</v>
      </c>
      <c r="F192" t="s">
        <v>1278</v>
      </c>
      <c r="G192" t="s">
        <v>1279</v>
      </c>
      <c r="H192" t="s">
        <v>132</v>
      </c>
      <c r="I192" s="5"/>
    </row>
    <row r="193" spans="1:9" x14ac:dyDescent="0.25">
      <c r="A193" t="s">
        <v>1280</v>
      </c>
      <c r="B193" t="s">
        <v>1281</v>
      </c>
      <c r="C193" t="s">
        <v>1282</v>
      </c>
      <c r="D193" t="s">
        <v>1283</v>
      </c>
      <c r="E193" t="s">
        <v>1284</v>
      </c>
      <c r="F193" t="s">
        <v>1285</v>
      </c>
      <c r="G193" t="s">
        <v>1286</v>
      </c>
      <c r="H193" t="s">
        <v>17</v>
      </c>
      <c r="I193" s="5"/>
    </row>
    <row r="194" spans="1:9" x14ac:dyDescent="0.25">
      <c r="A194" t="s">
        <v>1280</v>
      </c>
      <c r="B194" t="s">
        <v>1287</v>
      </c>
      <c r="C194" t="s">
        <v>1288</v>
      </c>
      <c r="D194" t="s">
        <v>1289</v>
      </c>
      <c r="E194" t="s">
        <v>1290</v>
      </c>
      <c r="F194" t="s">
        <v>1291</v>
      </c>
      <c r="G194" t="s">
        <v>1292</v>
      </c>
      <c r="H194" t="s">
        <v>44</v>
      </c>
      <c r="I194" s="5"/>
    </row>
    <row r="195" spans="1:9" x14ac:dyDescent="0.25">
      <c r="A195" t="s">
        <v>1293</v>
      </c>
      <c r="B195" t="s">
        <v>1294</v>
      </c>
      <c r="C195" t="s">
        <v>1295</v>
      </c>
      <c r="D195" t="s">
        <v>1296</v>
      </c>
      <c r="E195" t="s">
        <v>1297</v>
      </c>
      <c r="F195" t="s">
        <v>1298</v>
      </c>
      <c r="G195" t="s">
        <v>1299</v>
      </c>
      <c r="H195" t="s">
        <v>132</v>
      </c>
      <c r="I195" s="5"/>
    </row>
    <row r="196" spans="1:9" x14ac:dyDescent="0.25">
      <c r="A196" t="s">
        <v>1300</v>
      </c>
      <c r="B196" t="s">
        <v>1301</v>
      </c>
      <c r="C196" s="6" t="s">
        <v>1302</v>
      </c>
      <c r="D196" t="s">
        <v>1303</v>
      </c>
      <c r="E196" t="s">
        <v>1304</v>
      </c>
      <c r="F196" t="s">
        <v>1305</v>
      </c>
      <c r="G196" t="s">
        <v>1306</v>
      </c>
      <c r="H196" t="s">
        <v>17</v>
      </c>
      <c r="I196" s="5"/>
    </row>
    <row r="197" spans="1:9" x14ac:dyDescent="0.25">
      <c r="A197" t="s">
        <v>1307</v>
      </c>
      <c r="B197" t="s">
        <v>1308</v>
      </c>
      <c r="C197" s="6" t="s">
        <v>1309</v>
      </c>
      <c r="D197" t="s">
        <v>1310</v>
      </c>
      <c r="E197" t="s">
        <v>1311</v>
      </c>
      <c r="F197" t="s">
        <v>1312</v>
      </c>
      <c r="G197" t="s">
        <v>1313</v>
      </c>
      <c r="H197" t="s">
        <v>17</v>
      </c>
      <c r="I197" s="5"/>
    </row>
    <row r="198" spans="1:9" x14ac:dyDescent="0.25">
      <c r="A198" t="s">
        <v>1314</v>
      </c>
      <c r="B198" t="s">
        <v>1315</v>
      </c>
      <c r="C198" t="s">
        <v>1316</v>
      </c>
      <c r="D198" t="s">
        <v>1317</v>
      </c>
      <c r="E198" t="s">
        <v>1318</v>
      </c>
      <c r="F198" t="s">
        <v>1319</v>
      </c>
      <c r="G198" t="s">
        <v>1320</v>
      </c>
      <c r="H198" t="s">
        <v>17</v>
      </c>
      <c r="I198" s="5"/>
    </row>
    <row r="199" spans="1:9" x14ac:dyDescent="0.25">
      <c r="A199" t="s">
        <v>1321</v>
      </c>
      <c r="B199" t="s">
        <v>1322</v>
      </c>
      <c r="C199" s="6" t="s">
        <v>1323</v>
      </c>
      <c r="D199" t="s">
        <v>1324</v>
      </c>
      <c r="E199" t="s">
        <v>1325</v>
      </c>
      <c r="F199" t="s">
        <v>1326</v>
      </c>
      <c r="G199" t="s">
        <v>1327</v>
      </c>
      <c r="H199" t="s">
        <v>17</v>
      </c>
      <c r="I199" s="5"/>
    </row>
    <row r="200" spans="1:9" x14ac:dyDescent="0.25">
      <c r="A200" t="s">
        <v>1328</v>
      </c>
      <c r="B200" t="s">
        <v>1329</v>
      </c>
      <c r="C200" t="s">
        <v>1330</v>
      </c>
      <c r="D200" t="s">
        <v>1331</v>
      </c>
      <c r="E200" t="s">
        <v>1332</v>
      </c>
      <c r="F200" t="s">
        <v>1333</v>
      </c>
      <c r="G200" t="s">
        <v>1334</v>
      </c>
      <c r="H200" t="s">
        <v>17</v>
      </c>
      <c r="I200" s="5"/>
    </row>
    <row r="201" spans="1:9" x14ac:dyDescent="0.25">
      <c r="A201" t="s">
        <v>1335</v>
      </c>
      <c r="B201" t="s">
        <v>1336</v>
      </c>
      <c r="C201" t="s">
        <v>1337</v>
      </c>
      <c r="D201" t="s">
        <v>1338</v>
      </c>
      <c r="E201" t="s">
        <v>1339</v>
      </c>
      <c r="F201" t="s">
        <v>1340</v>
      </c>
      <c r="G201" t="s">
        <v>1341</v>
      </c>
      <c r="H201" t="s">
        <v>17</v>
      </c>
      <c r="I201" s="5"/>
    </row>
    <row r="202" spans="1:9" x14ac:dyDescent="0.25">
      <c r="A202" t="s">
        <v>1342</v>
      </c>
      <c r="B202" t="s">
        <v>1343</v>
      </c>
      <c r="C202" s="6" t="s">
        <v>1344</v>
      </c>
      <c r="D202" t="s">
        <v>1345</v>
      </c>
      <c r="E202" t="s">
        <v>1346</v>
      </c>
      <c r="F202" t="s">
        <v>1347</v>
      </c>
      <c r="G202" t="s">
        <v>1348</v>
      </c>
      <c r="H202" t="s">
        <v>17</v>
      </c>
      <c r="I202" s="5"/>
    </row>
    <row r="203" spans="1:9" x14ac:dyDescent="0.25">
      <c r="A203" t="s">
        <v>1349</v>
      </c>
      <c r="B203" t="s">
        <v>1350</v>
      </c>
      <c r="C203" t="s">
        <v>1351</v>
      </c>
      <c r="D203" t="s">
        <v>1352</v>
      </c>
      <c r="E203" t="s">
        <v>1353</v>
      </c>
      <c r="F203" t="s">
        <v>1354</v>
      </c>
      <c r="G203" t="s">
        <v>1355</v>
      </c>
      <c r="H203" t="s">
        <v>17</v>
      </c>
      <c r="I203" s="5"/>
    </row>
    <row r="204" spans="1:9" x14ac:dyDescent="0.25">
      <c r="A204" t="s">
        <v>1349</v>
      </c>
      <c r="B204" t="s">
        <v>1356</v>
      </c>
      <c r="C204" t="s">
        <v>1357</v>
      </c>
      <c r="D204" t="s">
        <v>1358</v>
      </c>
      <c r="E204" t="s">
        <v>1359</v>
      </c>
      <c r="F204" t="s">
        <v>1360</v>
      </c>
      <c r="G204" t="s">
        <v>1361</v>
      </c>
      <c r="H204" t="s">
        <v>17</v>
      </c>
      <c r="I204" s="5"/>
    </row>
    <row r="205" spans="1:9" x14ac:dyDescent="0.25">
      <c r="A205" t="s">
        <v>1362</v>
      </c>
      <c r="B205" t="s">
        <v>1363</v>
      </c>
      <c r="C205" t="s">
        <v>1364</v>
      </c>
      <c r="D205" t="s">
        <v>1365</v>
      </c>
      <c r="E205" t="s">
        <v>1366</v>
      </c>
      <c r="F205" t="s">
        <v>1367</v>
      </c>
      <c r="G205" t="s">
        <v>1368</v>
      </c>
      <c r="H205" t="s">
        <v>17</v>
      </c>
      <c r="I205" s="5"/>
    </row>
    <row r="206" spans="1:9" x14ac:dyDescent="0.25">
      <c r="A206" t="s">
        <v>1369</v>
      </c>
      <c r="B206" t="s">
        <v>1370</v>
      </c>
      <c r="C206" t="s">
        <v>1371</v>
      </c>
      <c r="D206" t="s">
        <v>1372</v>
      </c>
      <c r="E206" t="s">
        <v>1373</v>
      </c>
      <c r="F206" t="s">
        <v>1374</v>
      </c>
      <c r="G206" t="s">
        <v>1375</v>
      </c>
      <c r="H206" t="s">
        <v>17</v>
      </c>
      <c r="I206" s="5"/>
    </row>
    <row r="207" spans="1:9" x14ac:dyDescent="0.25">
      <c r="A207" t="s">
        <v>1369</v>
      </c>
      <c r="B207" t="s">
        <v>1376</v>
      </c>
      <c r="C207" t="s">
        <v>1377</v>
      </c>
      <c r="D207" t="s">
        <v>1378</v>
      </c>
      <c r="E207" s="7">
        <v>607111</v>
      </c>
      <c r="F207" t="s">
        <v>1379</v>
      </c>
      <c r="G207" s="7">
        <v>275900</v>
      </c>
      <c r="H207" t="s">
        <v>17</v>
      </c>
    </row>
    <row r="208" spans="1:9" x14ac:dyDescent="0.25">
      <c r="A208" t="s">
        <v>1380</v>
      </c>
      <c r="B208" t="s">
        <v>1381</v>
      </c>
      <c r="C208" t="s">
        <v>1382</v>
      </c>
      <c r="D208" t="s">
        <v>1383</v>
      </c>
      <c r="E208" t="s">
        <v>1384</v>
      </c>
      <c r="F208" t="s">
        <v>1385</v>
      </c>
      <c r="G208" t="s">
        <v>1386</v>
      </c>
      <c r="H208" t="s">
        <v>17</v>
      </c>
      <c r="I208" s="5"/>
    </row>
    <row r="209" spans="1:9" x14ac:dyDescent="0.25">
      <c r="A209" t="s">
        <v>1387</v>
      </c>
      <c r="B209" t="s">
        <v>1388</v>
      </c>
      <c r="C209" t="s">
        <v>1389</v>
      </c>
      <c r="D209" t="s">
        <v>1390</v>
      </c>
      <c r="E209" t="s">
        <v>1391</v>
      </c>
      <c r="F209" t="s">
        <v>1392</v>
      </c>
      <c r="G209" t="s">
        <v>1393</v>
      </c>
      <c r="H209" t="s">
        <v>17</v>
      </c>
      <c r="I209" s="5"/>
    </row>
    <row r="210" spans="1:9" x14ac:dyDescent="0.25">
      <c r="A210" t="s">
        <v>1394</v>
      </c>
      <c r="B210" t="s">
        <v>1395</v>
      </c>
      <c r="C210" t="s">
        <v>1396</v>
      </c>
      <c r="D210" t="s">
        <v>1397</v>
      </c>
      <c r="E210" t="s">
        <v>1398</v>
      </c>
      <c r="F210" t="s">
        <v>1399</v>
      </c>
      <c r="G210" t="s">
        <v>1400</v>
      </c>
      <c r="H210" t="s">
        <v>17</v>
      </c>
      <c r="I210" s="5" t="s">
        <v>66</v>
      </c>
    </row>
    <row r="211" spans="1:9" x14ac:dyDescent="0.25">
      <c r="A211" t="s">
        <v>1401</v>
      </c>
      <c r="B211" t="s">
        <v>1402</v>
      </c>
      <c r="C211" t="s">
        <v>1403</v>
      </c>
      <c r="D211" t="s">
        <v>1404</v>
      </c>
      <c r="E211" t="s">
        <v>1405</v>
      </c>
      <c r="F211" t="s">
        <v>1406</v>
      </c>
      <c r="G211" t="s">
        <v>1407</v>
      </c>
      <c r="H211" t="s">
        <v>17</v>
      </c>
      <c r="I211" s="5"/>
    </row>
    <row r="212" spans="1:9" x14ac:dyDescent="0.25">
      <c r="A212" t="s">
        <v>1408</v>
      </c>
      <c r="B212" t="s">
        <v>1409</v>
      </c>
      <c r="C212" t="s">
        <v>1410</v>
      </c>
      <c r="D212" t="s">
        <v>1411</v>
      </c>
      <c r="E212" t="s">
        <v>1412</v>
      </c>
      <c r="F212" t="s">
        <v>1413</v>
      </c>
      <c r="G212" t="s">
        <v>1414</v>
      </c>
      <c r="H212" t="s">
        <v>17</v>
      </c>
      <c r="I212" s="5"/>
    </row>
    <row r="213" spans="1:9" x14ac:dyDescent="0.25">
      <c r="A213" t="s">
        <v>1415</v>
      </c>
      <c r="B213" t="s">
        <v>1416</v>
      </c>
      <c r="C213" t="s">
        <v>1417</v>
      </c>
      <c r="D213" t="s">
        <v>1418</v>
      </c>
      <c r="E213" t="s">
        <v>1419</v>
      </c>
      <c r="F213" t="s">
        <v>1420</v>
      </c>
      <c r="G213" t="s">
        <v>1421</v>
      </c>
      <c r="H213" t="s">
        <v>132</v>
      </c>
      <c r="I213" s="5"/>
    </row>
    <row r="214" spans="1:9" x14ac:dyDescent="0.25">
      <c r="A214" t="s">
        <v>1415</v>
      </c>
      <c r="B214" t="s">
        <v>1422</v>
      </c>
      <c r="C214" t="s">
        <v>1423</v>
      </c>
      <c r="D214" t="s">
        <v>1424</v>
      </c>
      <c r="E214" t="s">
        <v>1425</v>
      </c>
      <c r="F214" t="s">
        <v>1426</v>
      </c>
      <c r="G214" t="s">
        <v>1427</v>
      </c>
      <c r="H214" t="s">
        <v>132</v>
      </c>
      <c r="I214" s="5"/>
    </row>
    <row r="215" spans="1:9" x14ac:dyDescent="0.25">
      <c r="A215" t="s">
        <v>1428</v>
      </c>
      <c r="B215" t="s">
        <v>1429</v>
      </c>
      <c r="C215" s="6" t="s">
        <v>1430</v>
      </c>
      <c r="D215" t="s">
        <v>1431</v>
      </c>
      <c r="E215" t="s">
        <v>1432</v>
      </c>
      <c r="F215" t="s">
        <v>1433</v>
      </c>
      <c r="G215" t="s">
        <v>1434</v>
      </c>
      <c r="H215" t="s">
        <v>17</v>
      </c>
      <c r="I215" s="5"/>
    </row>
    <row r="216" spans="1:9" x14ac:dyDescent="0.25">
      <c r="A216" t="s">
        <v>1435</v>
      </c>
      <c r="B216" t="s">
        <v>1436</v>
      </c>
      <c r="C216" t="s">
        <v>1437</v>
      </c>
      <c r="D216" t="s">
        <v>1438</v>
      </c>
      <c r="E216" t="s">
        <v>1439</v>
      </c>
      <c r="F216" t="s">
        <v>1440</v>
      </c>
      <c r="G216" t="s">
        <v>1441</v>
      </c>
      <c r="H216" t="s">
        <v>132</v>
      </c>
      <c r="I216" s="5"/>
    </row>
    <row r="217" spans="1:9" x14ac:dyDescent="0.25">
      <c r="A217" t="s">
        <v>1435</v>
      </c>
      <c r="B217" t="s">
        <v>1442</v>
      </c>
      <c r="C217" t="s">
        <v>1443</v>
      </c>
      <c r="D217" t="s">
        <v>1444</v>
      </c>
      <c r="E217" t="s">
        <v>1445</v>
      </c>
      <c r="F217" t="s">
        <v>1446</v>
      </c>
      <c r="G217" t="s">
        <v>1447</v>
      </c>
      <c r="H217" t="s">
        <v>132</v>
      </c>
      <c r="I217" s="5"/>
    </row>
    <row r="218" spans="1:9" x14ac:dyDescent="0.25">
      <c r="A218" t="s">
        <v>1435</v>
      </c>
      <c r="B218" t="s">
        <v>1448</v>
      </c>
      <c r="C218" t="s">
        <v>1449</v>
      </c>
      <c r="D218" t="s">
        <v>1450</v>
      </c>
      <c r="E218" s="7">
        <v>605435</v>
      </c>
      <c r="F218" t="s">
        <v>1451</v>
      </c>
      <c r="G218" s="7">
        <v>617364</v>
      </c>
      <c r="H218" t="s">
        <v>132</v>
      </c>
    </row>
    <row r="219" spans="1:9" x14ac:dyDescent="0.25">
      <c r="A219" t="s">
        <v>1452</v>
      </c>
      <c r="B219" t="s">
        <v>1453</v>
      </c>
      <c r="C219" t="s">
        <v>1454</v>
      </c>
      <c r="D219" t="s">
        <v>1455</v>
      </c>
      <c r="E219" t="s">
        <v>1456</v>
      </c>
      <c r="F219" t="s">
        <v>1457</v>
      </c>
      <c r="G219" t="s">
        <v>1458</v>
      </c>
      <c r="H219" t="s">
        <v>17</v>
      </c>
      <c r="I219" s="5" t="s">
        <v>66</v>
      </c>
    </row>
    <row r="220" spans="1:9" x14ac:dyDescent="0.25">
      <c r="A220" t="s">
        <v>1459</v>
      </c>
      <c r="B220" t="s">
        <v>1460</v>
      </c>
      <c r="C220" t="s">
        <v>1461</v>
      </c>
      <c r="D220" t="s">
        <v>1462</v>
      </c>
      <c r="E220" t="s">
        <v>1463</v>
      </c>
      <c r="F220" t="s">
        <v>1464</v>
      </c>
      <c r="G220" t="s">
        <v>1465</v>
      </c>
      <c r="H220" t="s">
        <v>17</v>
      </c>
      <c r="I220" s="5"/>
    </row>
    <row r="221" spans="1:9" x14ac:dyDescent="0.25">
      <c r="A221" t="s">
        <v>1459</v>
      </c>
      <c r="B221" t="s">
        <v>1466</v>
      </c>
      <c r="C221" t="s">
        <v>1467</v>
      </c>
      <c r="D221" t="s">
        <v>1468</v>
      </c>
      <c r="E221" t="s">
        <v>1469</v>
      </c>
      <c r="F221" t="s">
        <v>1470</v>
      </c>
      <c r="G221" t="s">
        <v>1471</v>
      </c>
      <c r="H221" t="s">
        <v>17</v>
      </c>
      <c r="I221" s="5"/>
    </row>
    <row r="222" spans="1:9" x14ac:dyDescent="0.25">
      <c r="A222" t="s">
        <v>1472</v>
      </c>
      <c r="B222" t="s">
        <v>1473</v>
      </c>
      <c r="C222" t="s">
        <v>1474</v>
      </c>
      <c r="D222" t="s">
        <v>1475</v>
      </c>
      <c r="E222" t="s">
        <v>1476</v>
      </c>
      <c r="F222" t="s">
        <v>1477</v>
      </c>
      <c r="G222" t="s">
        <v>1478</v>
      </c>
      <c r="H222" t="s">
        <v>17</v>
      </c>
      <c r="I222" s="5" t="s">
        <v>66</v>
      </c>
    </row>
    <row r="223" spans="1:9" x14ac:dyDescent="0.25">
      <c r="A223" t="s">
        <v>1479</v>
      </c>
      <c r="B223" t="s">
        <v>1480</v>
      </c>
      <c r="C223" t="s">
        <v>1481</v>
      </c>
      <c r="D223" t="s">
        <v>1482</v>
      </c>
      <c r="E223">
        <v>600112</v>
      </c>
      <c r="F223" t="s">
        <v>1483</v>
      </c>
      <c r="G223" t="s">
        <v>1484</v>
      </c>
      <c r="H223" t="s">
        <v>132</v>
      </c>
      <c r="I223" s="5"/>
    </row>
    <row r="224" spans="1:9" x14ac:dyDescent="0.25">
      <c r="A224" t="s">
        <v>1485</v>
      </c>
      <c r="B224" t="s">
        <v>1486</v>
      </c>
      <c r="C224" t="s">
        <v>1487</v>
      </c>
      <c r="D224" t="s">
        <v>1488</v>
      </c>
      <c r="E224" t="s">
        <v>1489</v>
      </c>
      <c r="F224" t="s">
        <v>1490</v>
      </c>
      <c r="G224" t="s">
        <v>1491</v>
      </c>
      <c r="H224" t="s">
        <v>17</v>
      </c>
      <c r="I224" s="5"/>
    </row>
    <row r="225" spans="1:9" x14ac:dyDescent="0.25">
      <c r="A225" t="s">
        <v>1492</v>
      </c>
      <c r="B225" t="s">
        <v>1493</v>
      </c>
      <c r="C225" t="s">
        <v>1494</v>
      </c>
      <c r="D225" t="s">
        <v>1495</v>
      </c>
      <c r="E225" t="s">
        <v>1496</v>
      </c>
      <c r="F225" t="s">
        <v>1497</v>
      </c>
      <c r="G225" t="s">
        <v>1498</v>
      </c>
      <c r="H225" t="s">
        <v>132</v>
      </c>
      <c r="I225" s="5"/>
    </row>
    <row r="226" spans="1:9" x14ac:dyDescent="0.25">
      <c r="A226" t="s">
        <v>1499</v>
      </c>
      <c r="B226" t="s">
        <v>1500</v>
      </c>
      <c r="C226" t="s">
        <v>1501</v>
      </c>
      <c r="D226" t="s">
        <v>1502</v>
      </c>
      <c r="E226" t="s">
        <v>1503</v>
      </c>
      <c r="F226" t="s">
        <v>1504</v>
      </c>
      <c r="G226" t="s">
        <v>1505</v>
      </c>
      <c r="H226" t="s">
        <v>17</v>
      </c>
      <c r="I226" s="5"/>
    </row>
    <row r="227" spans="1:9" x14ac:dyDescent="0.25">
      <c r="A227" t="s">
        <v>1499</v>
      </c>
      <c r="B227" t="s">
        <v>1506</v>
      </c>
      <c r="C227" t="s">
        <v>1507</v>
      </c>
      <c r="D227" t="s">
        <v>1508</v>
      </c>
      <c r="E227" t="s">
        <v>1509</v>
      </c>
      <c r="F227" t="s">
        <v>1510</v>
      </c>
      <c r="G227" t="s">
        <v>1511</v>
      </c>
      <c r="H227" t="s">
        <v>132</v>
      </c>
      <c r="I227" s="5" t="s">
        <v>66</v>
      </c>
    </row>
    <row r="228" spans="1:9" x14ac:dyDescent="0.25">
      <c r="A228" t="s">
        <v>1512</v>
      </c>
      <c r="B228" t="s">
        <v>1513</v>
      </c>
      <c r="C228" t="s">
        <v>1514</v>
      </c>
      <c r="D228" t="s">
        <v>1515</v>
      </c>
      <c r="E228" t="s">
        <v>1516</v>
      </c>
      <c r="F228" t="s">
        <v>1517</v>
      </c>
      <c r="G228" t="s">
        <v>1518</v>
      </c>
      <c r="H228" t="s">
        <v>17</v>
      </c>
      <c r="I228" s="5"/>
    </row>
    <row r="229" spans="1:9" x14ac:dyDescent="0.25">
      <c r="A229" t="s">
        <v>1512</v>
      </c>
      <c r="B229" t="s">
        <v>1519</v>
      </c>
      <c r="C229" t="s">
        <v>1520</v>
      </c>
      <c r="D229" t="s">
        <v>1521</v>
      </c>
      <c r="E229" t="s">
        <v>1522</v>
      </c>
      <c r="F229" t="s">
        <v>1523</v>
      </c>
      <c r="G229" t="s">
        <v>1524</v>
      </c>
      <c r="H229" t="s">
        <v>17</v>
      </c>
      <c r="I229" s="5"/>
    </row>
    <row r="230" spans="1:9" x14ac:dyDescent="0.25">
      <c r="A230" t="s">
        <v>1525</v>
      </c>
      <c r="B230" t="s">
        <v>1526</v>
      </c>
      <c r="C230" t="s">
        <v>1527</v>
      </c>
      <c r="D230" t="s">
        <v>1528</v>
      </c>
      <c r="E230" t="s">
        <v>1529</v>
      </c>
      <c r="F230" t="s">
        <v>1530</v>
      </c>
      <c r="G230" t="s">
        <v>1531</v>
      </c>
      <c r="H230" t="s">
        <v>17</v>
      </c>
      <c r="I230" s="5"/>
    </row>
    <row r="231" spans="1:9" x14ac:dyDescent="0.25">
      <c r="A231" t="s">
        <v>1532</v>
      </c>
      <c r="B231" t="s">
        <v>1533</v>
      </c>
      <c r="C231" t="s">
        <v>1534</v>
      </c>
      <c r="D231" t="s">
        <v>1535</v>
      </c>
      <c r="E231" t="s">
        <v>1536</v>
      </c>
      <c r="F231" t="s">
        <v>1537</v>
      </c>
      <c r="G231" t="s">
        <v>1538</v>
      </c>
      <c r="H231" t="s">
        <v>17</v>
      </c>
      <c r="I231" s="5"/>
    </row>
    <row r="232" spans="1:9" x14ac:dyDescent="0.25">
      <c r="A232" t="s">
        <v>1539</v>
      </c>
      <c r="B232" t="s">
        <v>1540</v>
      </c>
      <c r="C232" t="s">
        <v>1541</v>
      </c>
      <c r="D232" t="s">
        <v>1542</v>
      </c>
      <c r="E232" t="s">
        <v>1543</v>
      </c>
      <c r="F232" t="s">
        <v>1544</v>
      </c>
      <c r="G232" t="s">
        <v>1545</v>
      </c>
      <c r="H232" t="s">
        <v>17</v>
      </c>
      <c r="I232" s="5"/>
    </row>
    <row r="233" spans="1:9" x14ac:dyDescent="0.25">
      <c r="A233" t="s">
        <v>1546</v>
      </c>
      <c r="B233" t="s">
        <v>1547</v>
      </c>
      <c r="C233" t="s">
        <v>1548</v>
      </c>
      <c r="D233" t="s">
        <v>1549</v>
      </c>
      <c r="E233" t="s">
        <v>1550</v>
      </c>
      <c r="F233" t="s">
        <v>1551</v>
      </c>
      <c r="G233" t="s">
        <v>1552</v>
      </c>
      <c r="H233" t="s">
        <v>17</v>
      </c>
      <c r="I233" s="5"/>
    </row>
    <row r="234" spans="1:9" x14ac:dyDescent="0.25">
      <c r="A234" t="s">
        <v>1553</v>
      </c>
      <c r="B234" t="s">
        <v>1554</v>
      </c>
      <c r="C234" t="s">
        <v>1555</v>
      </c>
      <c r="D234" t="s">
        <v>1556</v>
      </c>
      <c r="E234" t="s">
        <v>1557</v>
      </c>
      <c r="F234" t="s">
        <v>1558</v>
      </c>
      <c r="G234" t="s">
        <v>1559</v>
      </c>
      <c r="H234" t="s">
        <v>17</v>
      </c>
      <c r="I234" s="5" t="s">
        <v>66</v>
      </c>
    </row>
    <row r="235" spans="1:9" x14ac:dyDescent="0.25">
      <c r="A235" t="s">
        <v>1560</v>
      </c>
      <c r="B235" t="s">
        <v>1561</v>
      </c>
      <c r="C235" t="s">
        <v>1562</v>
      </c>
      <c r="D235" t="s">
        <v>1563</v>
      </c>
      <c r="E235" s="7">
        <v>607776</v>
      </c>
      <c r="F235" t="s">
        <v>1564</v>
      </c>
      <c r="G235" s="7">
        <v>613406</v>
      </c>
      <c r="H235" t="s">
        <v>132</v>
      </c>
    </row>
    <row r="236" spans="1:9" x14ac:dyDescent="0.25">
      <c r="A236" t="s">
        <v>1565</v>
      </c>
      <c r="B236" t="s">
        <v>1566</v>
      </c>
      <c r="C236" t="s">
        <v>1567</v>
      </c>
      <c r="D236" t="s">
        <v>1568</v>
      </c>
      <c r="E236" t="s">
        <v>1569</v>
      </c>
      <c r="F236" t="s">
        <v>1570</v>
      </c>
      <c r="G236" t="s">
        <v>1571</v>
      </c>
      <c r="H236" t="s">
        <v>17</v>
      </c>
      <c r="I236" s="5"/>
    </row>
    <row r="237" spans="1:9" x14ac:dyDescent="0.25">
      <c r="A237" t="s">
        <v>1565</v>
      </c>
      <c r="B237" t="s">
        <v>1572</v>
      </c>
      <c r="C237" t="s">
        <v>1573</v>
      </c>
      <c r="D237" t="s">
        <v>1574</v>
      </c>
      <c r="E237" t="s">
        <v>1575</v>
      </c>
      <c r="F237" t="s">
        <v>1576</v>
      </c>
      <c r="G237" t="s">
        <v>1577</v>
      </c>
      <c r="H237" t="s">
        <v>17</v>
      </c>
      <c r="I237" s="5"/>
    </row>
    <row r="238" spans="1:9" x14ac:dyDescent="0.25">
      <c r="A238" t="s">
        <v>1578</v>
      </c>
      <c r="B238" t="s">
        <v>1579</v>
      </c>
      <c r="C238" t="s">
        <v>1580</v>
      </c>
      <c r="D238" t="s">
        <v>1581</v>
      </c>
      <c r="E238" t="s">
        <v>1582</v>
      </c>
      <c r="F238" t="s">
        <v>1583</v>
      </c>
      <c r="G238" t="s">
        <v>1584</v>
      </c>
      <c r="H238" t="s">
        <v>17</v>
      </c>
      <c r="I238" s="5"/>
    </row>
    <row r="239" spans="1:9" x14ac:dyDescent="0.25">
      <c r="A239" t="s">
        <v>1578</v>
      </c>
      <c r="B239" t="s">
        <v>1585</v>
      </c>
      <c r="C239" t="s">
        <v>1586</v>
      </c>
      <c r="D239" t="s">
        <v>1587</v>
      </c>
      <c r="E239" t="s">
        <v>1588</v>
      </c>
      <c r="F239" t="s">
        <v>1589</v>
      </c>
      <c r="G239" t="s">
        <v>1590</v>
      </c>
      <c r="H239" t="s">
        <v>17</v>
      </c>
      <c r="I239" s="5"/>
    </row>
    <row r="240" spans="1:9" x14ac:dyDescent="0.25">
      <c r="A240" t="s">
        <v>1578</v>
      </c>
      <c r="B240" t="s">
        <v>1591</v>
      </c>
      <c r="C240" t="s">
        <v>1592</v>
      </c>
      <c r="D240" t="s">
        <v>1593</v>
      </c>
      <c r="E240" t="s">
        <v>1594</v>
      </c>
      <c r="F240" t="s">
        <v>1595</v>
      </c>
      <c r="G240" t="s">
        <v>1596</v>
      </c>
      <c r="H240" t="s">
        <v>17</v>
      </c>
      <c r="I240" s="5"/>
    </row>
    <row r="241" spans="1:9" x14ac:dyDescent="0.25">
      <c r="A241" t="s">
        <v>1597</v>
      </c>
      <c r="B241" t="s">
        <v>1598</v>
      </c>
      <c r="C241" s="6" t="s">
        <v>1599</v>
      </c>
      <c r="D241" t="s">
        <v>1600</v>
      </c>
      <c r="E241" t="s">
        <v>1601</v>
      </c>
      <c r="F241" t="s">
        <v>1602</v>
      </c>
      <c r="G241" t="s">
        <v>1603</v>
      </c>
      <c r="H241" t="s">
        <v>17</v>
      </c>
      <c r="I241" s="5"/>
    </row>
    <row r="242" spans="1:9" x14ac:dyDescent="0.25">
      <c r="A242" t="s">
        <v>1597</v>
      </c>
      <c r="B242" t="s">
        <v>1604</v>
      </c>
      <c r="C242" s="6" t="s">
        <v>1605</v>
      </c>
      <c r="D242" t="s">
        <v>1606</v>
      </c>
      <c r="E242" t="s">
        <v>1607</v>
      </c>
      <c r="F242" t="s">
        <v>1608</v>
      </c>
      <c r="G242" t="s">
        <v>1609</v>
      </c>
      <c r="H242" t="s">
        <v>17</v>
      </c>
      <c r="I242" s="5"/>
    </row>
    <row r="243" spans="1:9" x14ac:dyDescent="0.25">
      <c r="A243" t="s">
        <v>1597</v>
      </c>
      <c r="B243" t="s">
        <v>1610</v>
      </c>
      <c r="C243" t="s">
        <v>1611</v>
      </c>
      <c r="D243" t="s">
        <v>1612</v>
      </c>
      <c r="E243" s="7">
        <v>604610</v>
      </c>
      <c r="F243" t="s">
        <v>1613</v>
      </c>
      <c r="G243" s="7">
        <v>210900</v>
      </c>
      <c r="H243" t="s">
        <v>17</v>
      </c>
    </row>
    <row r="244" spans="1:9" x14ac:dyDescent="0.25">
      <c r="A244" t="s">
        <v>1614</v>
      </c>
      <c r="B244" t="s">
        <v>1615</v>
      </c>
      <c r="C244" t="s">
        <v>1616</v>
      </c>
      <c r="D244" t="s">
        <v>1617</v>
      </c>
      <c r="E244" t="s">
        <v>1618</v>
      </c>
      <c r="F244" t="s">
        <v>1619</v>
      </c>
      <c r="G244" t="s">
        <v>1620</v>
      </c>
      <c r="H244" t="s">
        <v>17</v>
      </c>
      <c r="I244" s="5" t="s">
        <v>66</v>
      </c>
    </row>
    <row r="245" spans="1:9" x14ac:dyDescent="0.25">
      <c r="A245" t="s">
        <v>1621</v>
      </c>
      <c r="B245" t="s">
        <v>1622</v>
      </c>
      <c r="C245" t="s">
        <v>1623</v>
      </c>
      <c r="D245" t="s">
        <v>1624</v>
      </c>
      <c r="E245" t="s">
        <v>1625</v>
      </c>
      <c r="F245" t="s">
        <v>1626</v>
      </c>
      <c r="G245" t="s">
        <v>1627</v>
      </c>
      <c r="H245" t="s">
        <v>17</v>
      </c>
      <c r="I245" s="5"/>
    </row>
    <row r="246" spans="1:9" x14ac:dyDescent="0.25">
      <c r="A246" t="s">
        <v>1621</v>
      </c>
      <c r="B246" t="s">
        <v>1628</v>
      </c>
      <c r="C246" t="s">
        <v>1629</v>
      </c>
      <c r="D246" t="s">
        <v>1630</v>
      </c>
      <c r="E246" t="s">
        <v>1631</v>
      </c>
      <c r="F246" t="s">
        <v>1632</v>
      </c>
      <c r="G246" t="s">
        <v>1633</v>
      </c>
      <c r="H246" t="s">
        <v>17</v>
      </c>
      <c r="I246" s="5"/>
    </row>
    <row r="247" spans="1:9" x14ac:dyDescent="0.25">
      <c r="A247" t="s">
        <v>1621</v>
      </c>
      <c r="B247" t="s">
        <v>1634</v>
      </c>
      <c r="C247" t="s">
        <v>1635</v>
      </c>
      <c r="D247" t="s">
        <v>1636</v>
      </c>
      <c r="E247" t="s">
        <v>1637</v>
      </c>
      <c r="F247" t="s">
        <v>1638</v>
      </c>
      <c r="G247" t="s">
        <v>1639</v>
      </c>
      <c r="H247" t="s">
        <v>17</v>
      </c>
      <c r="I247" s="5"/>
    </row>
    <row r="248" spans="1:9" x14ac:dyDescent="0.25">
      <c r="A248" t="s">
        <v>1621</v>
      </c>
      <c r="B248" t="s">
        <v>1640</v>
      </c>
      <c r="C248" t="s">
        <v>1641</v>
      </c>
      <c r="D248" t="s">
        <v>1642</v>
      </c>
      <c r="E248" t="s">
        <v>1643</v>
      </c>
      <c r="F248" t="s">
        <v>1644</v>
      </c>
      <c r="G248" t="s">
        <v>1645</v>
      </c>
      <c r="H248" t="s">
        <v>132</v>
      </c>
      <c r="I248" s="5"/>
    </row>
    <row r="249" spans="1:9" x14ac:dyDescent="0.25">
      <c r="A249" t="s">
        <v>1621</v>
      </c>
      <c r="B249" t="s">
        <v>1646</v>
      </c>
      <c r="C249" t="s">
        <v>1647</v>
      </c>
      <c r="D249" t="s">
        <v>1648</v>
      </c>
      <c r="E249" t="s">
        <v>1649</v>
      </c>
      <c r="F249" t="s">
        <v>1650</v>
      </c>
      <c r="G249" t="s">
        <v>1651</v>
      </c>
      <c r="H249" t="s">
        <v>17</v>
      </c>
      <c r="I249" s="5"/>
    </row>
    <row r="250" spans="1:9" x14ac:dyDescent="0.25">
      <c r="A250" t="s">
        <v>1652</v>
      </c>
      <c r="B250" t="s">
        <v>1653</v>
      </c>
      <c r="C250" s="6" t="s">
        <v>1654</v>
      </c>
      <c r="D250" t="s">
        <v>1655</v>
      </c>
      <c r="E250" t="s">
        <v>1656</v>
      </c>
      <c r="F250" t="s">
        <v>1657</v>
      </c>
      <c r="G250" t="s">
        <v>1658</v>
      </c>
      <c r="H250" t="s">
        <v>17</v>
      </c>
      <c r="I250" s="5"/>
    </row>
    <row r="251" spans="1:9" x14ac:dyDescent="0.25">
      <c r="A251" t="s">
        <v>1659</v>
      </c>
      <c r="B251" t="s">
        <v>1660</v>
      </c>
      <c r="C251" s="6" t="s">
        <v>1661</v>
      </c>
      <c r="D251" t="s">
        <v>1662</v>
      </c>
      <c r="E251" t="s">
        <v>1663</v>
      </c>
      <c r="F251" t="s">
        <v>1664</v>
      </c>
      <c r="G251" t="s">
        <v>1665</v>
      </c>
      <c r="H251" t="s">
        <v>17</v>
      </c>
      <c r="I251" s="5"/>
    </row>
    <row r="252" spans="1:9" x14ac:dyDescent="0.25">
      <c r="A252" t="s">
        <v>1666</v>
      </c>
      <c r="B252" t="s">
        <v>1667</v>
      </c>
      <c r="C252" t="s">
        <v>1668</v>
      </c>
      <c r="D252" t="s">
        <v>1669</v>
      </c>
      <c r="E252" t="s">
        <v>1670</v>
      </c>
      <c r="F252" t="s">
        <v>1671</v>
      </c>
      <c r="G252" t="s">
        <v>1672</v>
      </c>
      <c r="H252" t="s">
        <v>17</v>
      </c>
      <c r="I252" s="5" t="s">
        <v>66</v>
      </c>
    </row>
    <row r="253" spans="1:9" x14ac:dyDescent="0.25">
      <c r="A253" t="s">
        <v>1673</v>
      </c>
      <c r="B253" t="s">
        <v>1674</v>
      </c>
      <c r="C253" t="s">
        <v>1675</v>
      </c>
      <c r="D253" t="s">
        <v>1676</v>
      </c>
      <c r="E253" t="s">
        <v>1677</v>
      </c>
      <c r="F253" t="s">
        <v>1678</v>
      </c>
      <c r="G253" t="s">
        <v>1679</v>
      </c>
      <c r="H253" t="s">
        <v>17</v>
      </c>
      <c r="I253" s="5"/>
    </row>
    <row r="254" spans="1:9" x14ac:dyDescent="0.25">
      <c r="A254" t="s">
        <v>1673</v>
      </c>
      <c r="B254" t="s">
        <v>1680</v>
      </c>
      <c r="C254" t="s">
        <v>1681</v>
      </c>
      <c r="D254" t="s">
        <v>1682</v>
      </c>
      <c r="E254" t="s">
        <v>1683</v>
      </c>
      <c r="F254" t="s">
        <v>1684</v>
      </c>
      <c r="G254" t="s">
        <v>1685</v>
      </c>
      <c r="I254" s="5"/>
    </row>
    <row r="255" spans="1:9" x14ac:dyDescent="0.25">
      <c r="A255" t="s">
        <v>1686</v>
      </c>
      <c r="B255" t="s">
        <v>1687</v>
      </c>
      <c r="C255" t="s">
        <v>1688</v>
      </c>
      <c r="D255" t="s">
        <v>1689</v>
      </c>
      <c r="E255" s="7">
        <v>611421</v>
      </c>
      <c r="F255" t="s">
        <v>1690</v>
      </c>
      <c r="G255" s="7">
        <v>136140</v>
      </c>
      <c r="H255" t="s">
        <v>132</v>
      </c>
    </row>
    <row r="256" spans="1:9" x14ac:dyDescent="0.25">
      <c r="A256" t="s">
        <v>1691</v>
      </c>
      <c r="B256" t="s">
        <v>1692</v>
      </c>
      <c r="C256" t="s">
        <v>1693</v>
      </c>
      <c r="D256" t="s">
        <v>1694</v>
      </c>
      <c r="E256" t="s">
        <v>1695</v>
      </c>
      <c r="F256" t="s">
        <v>1696</v>
      </c>
      <c r="G256" t="s">
        <v>1697</v>
      </c>
      <c r="H256" t="s">
        <v>17</v>
      </c>
      <c r="I256" s="5" t="s">
        <v>66</v>
      </c>
    </row>
    <row r="257" spans="1:9" x14ac:dyDescent="0.25">
      <c r="A257" t="s">
        <v>1698</v>
      </c>
      <c r="B257" t="s">
        <v>1699</v>
      </c>
      <c r="C257" t="s">
        <v>1700</v>
      </c>
      <c r="D257" t="s">
        <v>1701</v>
      </c>
      <c r="E257" t="s">
        <v>1702</v>
      </c>
      <c r="F257" t="s">
        <v>1703</v>
      </c>
      <c r="G257" t="s">
        <v>1704</v>
      </c>
      <c r="H257" t="s">
        <v>17</v>
      </c>
      <c r="I257" s="5" t="s">
        <v>66</v>
      </c>
    </row>
    <row r="258" spans="1:9" x14ac:dyDescent="0.25">
      <c r="A258" t="s">
        <v>1705</v>
      </c>
      <c r="B258" t="s">
        <v>1706</v>
      </c>
      <c r="C258" t="s">
        <v>1707</v>
      </c>
      <c r="D258" t="s">
        <v>1708</v>
      </c>
      <c r="E258" t="s">
        <v>1709</v>
      </c>
      <c r="F258" t="s">
        <v>1710</v>
      </c>
      <c r="G258" t="s">
        <v>1711</v>
      </c>
      <c r="H258" t="s">
        <v>17</v>
      </c>
      <c r="I258" s="5"/>
    </row>
    <row r="259" spans="1:9" x14ac:dyDescent="0.25">
      <c r="A259" t="s">
        <v>1705</v>
      </c>
      <c r="B259" t="s">
        <v>1712</v>
      </c>
      <c r="C259" t="s">
        <v>1713</v>
      </c>
      <c r="D259" t="s">
        <v>1714</v>
      </c>
      <c r="E259" t="s">
        <v>1715</v>
      </c>
      <c r="F259" t="s">
        <v>1716</v>
      </c>
      <c r="G259" t="s">
        <v>1717</v>
      </c>
      <c r="H259" t="s">
        <v>132</v>
      </c>
      <c r="I259" s="5"/>
    </row>
    <row r="260" spans="1:9" x14ac:dyDescent="0.25">
      <c r="A260" t="s">
        <v>1718</v>
      </c>
      <c r="B260" t="s">
        <v>1719</v>
      </c>
      <c r="C260" t="s">
        <v>1720</v>
      </c>
      <c r="D260" t="s">
        <v>1721</v>
      </c>
      <c r="E260" t="s">
        <v>1722</v>
      </c>
      <c r="F260" t="s">
        <v>1723</v>
      </c>
      <c r="G260" t="s">
        <v>1724</v>
      </c>
      <c r="H260" t="s">
        <v>132</v>
      </c>
      <c r="I260" s="5"/>
    </row>
    <row r="261" spans="1:9" x14ac:dyDescent="0.25">
      <c r="A261" t="s">
        <v>1718</v>
      </c>
      <c r="B261" t="s">
        <v>1725</v>
      </c>
      <c r="C261" t="s">
        <v>1726</v>
      </c>
      <c r="D261" t="s">
        <v>1727</v>
      </c>
      <c r="E261" t="s">
        <v>1728</v>
      </c>
      <c r="F261" t="s">
        <v>1729</v>
      </c>
      <c r="G261" t="s">
        <v>1730</v>
      </c>
      <c r="H261" t="s">
        <v>17</v>
      </c>
      <c r="I261" s="5"/>
    </row>
    <row r="262" spans="1:9" x14ac:dyDescent="0.25">
      <c r="A262" t="s">
        <v>1718</v>
      </c>
      <c r="B262" t="s">
        <v>1731</v>
      </c>
      <c r="C262" t="s">
        <v>1732</v>
      </c>
      <c r="D262" t="s">
        <v>1733</v>
      </c>
      <c r="E262" s="7">
        <v>601065</v>
      </c>
      <c r="F262" t="s">
        <v>1734</v>
      </c>
      <c r="G262" s="7">
        <v>616339</v>
      </c>
      <c r="H262" t="s">
        <v>17</v>
      </c>
    </row>
    <row r="263" spans="1:9" x14ac:dyDescent="0.25">
      <c r="A263" t="s">
        <v>1735</v>
      </c>
      <c r="B263" t="s">
        <v>1736</v>
      </c>
      <c r="C263" t="s">
        <v>1737</v>
      </c>
      <c r="D263" t="s">
        <v>1738</v>
      </c>
      <c r="E263" t="s">
        <v>1739</v>
      </c>
      <c r="F263" t="s">
        <v>1740</v>
      </c>
      <c r="G263" t="s">
        <v>1741</v>
      </c>
      <c r="H263" t="s">
        <v>17</v>
      </c>
      <c r="I263" s="5"/>
    </row>
    <row r="264" spans="1:9" x14ac:dyDescent="0.25">
      <c r="A264" t="s">
        <v>1742</v>
      </c>
      <c r="B264" t="s">
        <v>1743</v>
      </c>
      <c r="C264" t="s">
        <v>1744</v>
      </c>
      <c r="D264" t="s">
        <v>1745</v>
      </c>
      <c r="E264" t="s">
        <v>1746</v>
      </c>
      <c r="F264" t="s">
        <v>1747</v>
      </c>
      <c r="G264" t="s">
        <v>1748</v>
      </c>
      <c r="H264" t="s">
        <v>17</v>
      </c>
      <c r="I264" s="5"/>
    </row>
    <row r="265" spans="1:9" x14ac:dyDescent="0.25">
      <c r="A265" t="s">
        <v>1742</v>
      </c>
      <c r="B265" t="s">
        <v>1749</v>
      </c>
      <c r="C265" t="s">
        <v>1750</v>
      </c>
      <c r="D265" t="s">
        <v>1751</v>
      </c>
      <c r="E265" t="s">
        <v>1752</v>
      </c>
      <c r="F265" t="s">
        <v>1753</v>
      </c>
      <c r="G265" t="s">
        <v>1754</v>
      </c>
      <c r="H265" t="s">
        <v>17</v>
      </c>
      <c r="I265" s="5"/>
    </row>
    <row r="266" spans="1:9" x14ac:dyDescent="0.25">
      <c r="A266" t="s">
        <v>1742</v>
      </c>
      <c r="B266" t="s">
        <v>1755</v>
      </c>
      <c r="C266" t="s">
        <v>1756</v>
      </c>
      <c r="D266" t="s">
        <v>1757</v>
      </c>
      <c r="E266" t="s">
        <v>1758</v>
      </c>
      <c r="F266" t="s">
        <v>1759</v>
      </c>
      <c r="G266" t="s">
        <v>1760</v>
      </c>
      <c r="H266" t="s">
        <v>17</v>
      </c>
      <c r="I266" s="5"/>
    </row>
    <row r="267" spans="1:9" x14ac:dyDescent="0.25">
      <c r="A267" t="s">
        <v>1761</v>
      </c>
      <c r="B267" t="s">
        <v>1762</v>
      </c>
      <c r="C267" t="s">
        <v>1763</v>
      </c>
      <c r="D267" t="s">
        <v>1764</v>
      </c>
      <c r="E267" t="s">
        <v>1765</v>
      </c>
      <c r="F267" t="s">
        <v>1766</v>
      </c>
      <c r="G267" t="s">
        <v>1767</v>
      </c>
      <c r="H267" t="s">
        <v>17</v>
      </c>
      <c r="I267" s="5"/>
    </row>
    <row r="268" spans="1:9" x14ac:dyDescent="0.25">
      <c r="A268" t="s">
        <v>1761</v>
      </c>
      <c r="B268" t="s">
        <v>1768</v>
      </c>
      <c r="C268" t="s">
        <v>1769</v>
      </c>
      <c r="D268" t="s">
        <v>1770</v>
      </c>
      <c r="E268" t="s">
        <v>1771</v>
      </c>
      <c r="F268" t="s">
        <v>1770</v>
      </c>
      <c r="G268" t="s">
        <v>1772</v>
      </c>
      <c r="H268" t="s">
        <v>17</v>
      </c>
      <c r="I268" s="5"/>
    </row>
    <row r="269" spans="1:9" x14ac:dyDescent="0.25">
      <c r="A269" t="s">
        <v>1761</v>
      </c>
      <c r="B269" t="s">
        <v>1773</v>
      </c>
      <c r="C269" t="s">
        <v>1774</v>
      </c>
      <c r="D269" t="s">
        <v>1775</v>
      </c>
      <c r="E269" t="s">
        <v>1776</v>
      </c>
      <c r="F269" t="s">
        <v>1777</v>
      </c>
      <c r="G269" t="s">
        <v>1778</v>
      </c>
      <c r="H269" t="s">
        <v>17</v>
      </c>
      <c r="I269" s="5"/>
    </row>
    <row r="270" spans="1:9" x14ac:dyDescent="0.25">
      <c r="A270" t="s">
        <v>1779</v>
      </c>
      <c r="B270" t="s">
        <v>1780</v>
      </c>
      <c r="C270" t="s">
        <v>1781</v>
      </c>
      <c r="D270" t="s">
        <v>1782</v>
      </c>
      <c r="E270" t="s">
        <v>1783</v>
      </c>
      <c r="F270" t="s">
        <v>1784</v>
      </c>
      <c r="G270" t="s">
        <v>1785</v>
      </c>
      <c r="H270" t="s">
        <v>17</v>
      </c>
      <c r="I270" s="5" t="s">
        <v>66</v>
      </c>
    </row>
    <row r="271" spans="1:9" x14ac:dyDescent="0.25">
      <c r="A271" t="s">
        <v>1786</v>
      </c>
      <c r="B271" t="s">
        <v>1787</v>
      </c>
      <c r="C271" s="6" t="s">
        <v>1788</v>
      </c>
      <c r="D271" t="s">
        <v>1789</v>
      </c>
      <c r="E271" t="s">
        <v>1790</v>
      </c>
      <c r="F271" t="s">
        <v>1791</v>
      </c>
      <c r="G271" t="s">
        <v>1792</v>
      </c>
      <c r="H271" t="s">
        <v>132</v>
      </c>
      <c r="I271" s="5"/>
    </row>
    <row r="272" spans="1:9" x14ac:dyDescent="0.25">
      <c r="A272" t="s">
        <v>1793</v>
      </c>
      <c r="B272" t="s">
        <v>1794</v>
      </c>
      <c r="C272" t="s">
        <v>1795</v>
      </c>
      <c r="D272" t="s">
        <v>1796</v>
      </c>
      <c r="E272" t="s">
        <v>1797</v>
      </c>
      <c r="F272" t="s">
        <v>1798</v>
      </c>
      <c r="G272" t="s">
        <v>1799</v>
      </c>
      <c r="H272" t="s">
        <v>17</v>
      </c>
      <c r="I272" s="5"/>
    </row>
    <row r="273" spans="1:9" x14ac:dyDescent="0.25">
      <c r="A273" t="s">
        <v>1800</v>
      </c>
      <c r="B273" t="s">
        <v>1801</v>
      </c>
      <c r="C273" t="s">
        <v>1802</v>
      </c>
      <c r="D273" t="s">
        <v>1803</v>
      </c>
      <c r="E273" t="s">
        <v>1804</v>
      </c>
      <c r="F273" t="s">
        <v>1805</v>
      </c>
      <c r="G273" t="s">
        <v>1806</v>
      </c>
      <c r="H273" t="s">
        <v>17</v>
      </c>
      <c r="I273" s="5"/>
    </row>
    <row r="274" spans="1:9" x14ac:dyDescent="0.25">
      <c r="A274" t="s">
        <v>1800</v>
      </c>
      <c r="B274" t="s">
        <v>1807</v>
      </c>
      <c r="C274" t="s">
        <v>1808</v>
      </c>
      <c r="D274" t="s">
        <v>1809</v>
      </c>
      <c r="E274" s="7">
        <v>600346</v>
      </c>
      <c r="F274" t="s">
        <v>1810</v>
      </c>
      <c r="G274" s="7">
        <v>618371</v>
      </c>
      <c r="H274" t="s">
        <v>132</v>
      </c>
    </row>
    <row r="275" spans="1:9" x14ac:dyDescent="0.25">
      <c r="A275" t="s">
        <v>1811</v>
      </c>
      <c r="B275" t="s">
        <v>1812</v>
      </c>
      <c r="C275" t="s">
        <v>1813</v>
      </c>
      <c r="D275" t="s">
        <v>1814</v>
      </c>
      <c r="E275" t="s">
        <v>1815</v>
      </c>
      <c r="F275" t="s">
        <v>1816</v>
      </c>
      <c r="G275" t="s">
        <v>1817</v>
      </c>
      <c r="H275" t="s">
        <v>17</v>
      </c>
      <c r="I275" s="5"/>
    </row>
    <row r="276" spans="1:9" x14ac:dyDescent="0.25">
      <c r="A276" t="s">
        <v>1818</v>
      </c>
      <c r="B276" t="s">
        <v>1819</v>
      </c>
      <c r="C276" t="s">
        <v>1820</v>
      </c>
      <c r="D276" t="s">
        <v>1821</v>
      </c>
      <c r="E276" t="s">
        <v>1822</v>
      </c>
      <c r="F276" t="s">
        <v>1823</v>
      </c>
      <c r="G276" t="s">
        <v>1824</v>
      </c>
      <c r="H276" t="s">
        <v>17</v>
      </c>
      <c r="I276" s="5"/>
    </row>
    <row r="277" spans="1:9" x14ac:dyDescent="0.25">
      <c r="A277" t="s">
        <v>1818</v>
      </c>
      <c r="B277" t="s">
        <v>1825</v>
      </c>
      <c r="C277" s="6" t="s">
        <v>1826</v>
      </c>
      <c r="D277" t="s">
        <v>1827</v>
      </c>
      <c r="E277" t="s">
        <v>1828</v>
      </c>
      <c r="F277" t="s">
        <v>1829</v>
      </c>
      <c r="G277" t="s">
        <v>1830</v>
      </c>
      <c r="H277" t="s">
        <v>17</v>
      </c>
      <c r="I277" s="5"/>
    </row>
    <row r="278" spans="1:9" x14ac:dyDescent="0.25">
      <c r="A278" t="s">
        <v>1818</v>
      </c>
      <c r="B278" t="s">
        <v>1831</v>
      </c>
      <c r="C278" s="6" t="s">
        <v>1832</v>
      </c>
      <c r="D278" t="s">
        <v>1833</v>
      </c>
      <c r="E278" t="s">
        <v>1834</v>
      </c>
      <c r="F278" t="s">
        <v>1835</v>
      </c>
      <c r="G278" t="s">
        <v>1836</v>
      </c>
      <c r="H278" t="s">
        <v>132</v>
      </c>
      <c r="I278" s="5"/>
    </row>
    <row r="279" spans="1:9" x14ac:dyDescent="0.25">
      <c r="A279" t="s">
        <v>1837</v>
      </c>
      <c r="B279" t="s">
        <v>1838</v>
      </c>
      <c r="C279" t="s">
        <v>1839</v>
      </c>
      <c r="D279" t="s">
        <v>1840</v>
      </c>
      <c r="E279" t="s">
        <v>1841</v>
      </c>
      <c r="F279" t="s">
        <v>1842</v>
      </c>
      <c r="G279" t="s">
        <v>1843</v>
      </c>
      <c r="H279" t="s">
        <v>17</v>
      </c>
      <c r="I279" s="5"/>
    </row>
    <row r="280" spans="1:9" x14ac:dyDescent="0.25">
      <c r="A280" t="s">
        <v>1844</v>
      </c>
      <c r="B280" t="s">
        <v>1845</v>
      </c>
      <c r="C280" t="s">
        <v>1846</v>
      </c>
      <c r="D280" t="s">
        <v>1847</v>
      </c>
      <c r="E280" t="s">
        <v>1848</v>
      </c>
      <c r="F280" t="s">
        <v>1849</v>
      </c>
      <c r="G280" t="s">
        <v>1850</v>
      </c>
      <c r="H280" t="s">
        <v>132</v>
      </c>
      <c r="I280" s="5"/>
    </row>
    <row r="281" spans="1:9" x14ac:dyDescent="0.25">
      <c r="A281" t="s">
        <v>1851</v>
      </c>
      <c r="B281" t="s">
        <v>1852</v>
      </c>
      <c r="C281" t="s">
        <v>1853</v>
      </c>
      <c r="D281" t="s">
        <v>1854</v>
      </c>
      <c r="E281" t="s">
        <v>1855</v>
      </c>
      <c r="F281" t="s">
        <v>1856</v>
      </c>
      <c r="G281" t="s">
        <v>1857</v>
      </c>
      <c r="H281" t="s">
        <v>17</v>
      </c>
      <c r="I281" s="5"/>
    </row>
    <row r="282" spans="1:9" x14ac:dyDescent="0.25">
      <c r="A282" t="s">
        <v>1851</v>
      </c>
      <c r="B282" t="s">
        <v>1858</v>
      </c>
      <c r="C282" t="s">
        <v>1859</v>
      </c>
      <c r="D282" t="s">
        <v>1860</v>
      </c>
      <c r="E282" s="7">
        <v>618260</v>
      </c>
      <c r="F282" t="s">
        <v>1861</v>
      </c>
      <c r="G282" s="7">
        <v>618268</v>
      </c>
      <c r="H282" t="s">
        <v>17</v>
      </c>
    </row>
    <row r="283" spans="1:9" x14ac:dyDescent="0.25">
      <c r="A283" t="s">
        <v>1862</v>
      </c>
      <c r="B283" t="s">
        <v>1863</v>
      </c>
      <c r="C283" t="s">
        <v>1864</v>
      </c>
      <c r="D283" t="s">
        <v>1865</v>
      </c>
      <c r="E283" t="s">
        <v>1866</v>
      </c>
      <c r="F283" t="s">
        <v>1867</v>
      </c>
      <c r="G283" t="s">
        <v>1868</v>
      </c>
      <c r="H283" t="s">
        <v>17</v>
      </c>
      <c r="I283" s="5"/>
    </row>
    <row r="284" spans="1:9" x14ac:dyDescent="0.25">
      <c r="A284" t="s">
        <v>1862</v>
      </c>
      <c r="B284" t="s">
        <v>1869</v>
      </c>
      <c r="C284" t="s">
        <v>1870</v>
      </c>
      <c r="D284" t="s">
        <v>1871</v>
      </c>
      <c r="E284" t="s">
        <v>1872</v>
      </c>
      <c r="F284" t="s">
        <v>1873</v>
      </c>
      <c r="G284" t="s">
        <v>1874</v>
      </c>
      <c r="H284" t="s">
        <v>17</v>
      </c>
      <c r="I284" s="5"/>
    </row>
    <row r="285" spans="1:9" x14ac:dyDescent="0.25">
      <c r="A285" t="s">
        <v>1862</v>
      </c>
      <c r="B285" t="s">
        <v>1875</v>
      </c>
      <c r="C285" t="s">
        <v>1876</v>
      </c>
      <c r="D285" t="s">
        <v>1877</v>
      </c>
      <c r="E285" t="s">
        <v>1878</v>
      </c>
      <c r="F285" t="s">
        <v>1879</v>
      </c>
      <c r="G285" t="s">
        <v>1880</v>
      </c>
      <c r="H285" t="s">
        <v>17</v>
      </c>
      <c r="I285" s="5"/>
    </row>
    <row r="286" spans="1:9" x14ac:dyDescent="0.25">
      <c r="A286" t="s">
        <v>1881</v>
      </c>
      <c r="B286" t="s">
        <v>1882</v>
      </c>
      <c r="C286" t="s">
        <v>1883</v>
      </c>
      <c r="D286" t="s">
        <v>1884</v>
      </c>
      <c r="E286" t="s">
        <v>1885</v>
      </c>
      <c r="F286" t="s">
        <v>1886</v>
      </c>
      <c r="G286" t="s">
        <v>1887</v>
      </c>
      <c r="H286" t="s">
        <v>132</v>
      </c>
      <c r="I286" s="5"/>
    </row>
    <row r="287" spans="1:9" x14ac:dyDescent="0.25">
      <c r="A287" t="s">
        <v>1881</v>
      </c>
      <c r="B287" t="s">
        <v>1888</v>
      </c>
      <c r="C287" t="s">
        <v>1889</v>
      </c>
      <c r="D287" t="s">
        <v>1890</v>
      </c>
      <c r="E287" t="s">
        <v>1891</v>
      </c>
      <c r="F287" t="s">
        <v>1892</v>
      </c>
      <c r="G287" t="s">
        <v>1893</v>
      </c>
      <c r="H287" t="s">
        <v>17</v>
      </c>
      <c r="I287" s="5"/>
    </row>
    <row r="288" spans="1:9" x14ac:dyDescent="0.25">
      <c r="A288" t="s">
        <v>1881</v>
      </c>
      <c r="B288" t="s">
        <v>1894</v>
      </c>
      <c r="C288" t="s">
        <v>1895</v>
      </c>
      <c r="D288" t="s">
        <v>1896</v>
      </c>
      <c r="E288" t="s">
        <v>1897</v>
      </c>
      <c r="F288" t="s">
        <v>1898</v>
      </c>
      <c r="G288" t="s">
        <v>1899</v>
      </c>
      <c r="H288" t="s">
        <v>17</v>
      </c>
      <c r="I288" s="5"/>
    </row>
    <row r="289" spans="1:9" x14ac:dyDescent="0.25">
      <c r="A289" t="s">
        <v>1881</v>
      </c>
      <c r="B289" t="s">
        <v>1900</v>
      </c>
      <c r="C289" t="s">
        <v>1901</v>
      </c>
      <c r="D289" t="s">
        <v>1902</v>
      </c>
      <c r="E289" t="s">
        <v>1903</v>
      </c>
      <c r="F289" t="s">
        <v>1904</v>
      </c>
      <c r="G289" t="s">
        <v>1905</v>
      </c>
      <c r="H289" t="s">
        <v>17</v>
      </c>
      <c r="I289" s="5"/>
    </row>
    <row r="290" spans="1:9" x14ac:dyDescent="0.25">
      <c r="A290" t="s">
        <v>1906</v>
      </c>
      <c r="B290" t="s">
        <v>1907</v>
      </c>
      <c r="C290" t="s">
        <v>1908</v>
      </c>
      <c r="D290" t="s">
        <v>1909</v>
      </c>
      <c r="E290" s="7">
        <v>600532</v>
      </c>
      <c r="F290" t="s">
        <v>1910</v>
      </c>
      <c r="G290" s="7">
        <v>618229</v>
      </c>
      <c r="H290" t="s">
        <v>17</v>
      </c>
    </row>
    <row r="291" spans="1:9" x14ac:dyDescent="0.25">
      <c r="A291" t="s">
        <v>1911</v>
      </c>
      <c r="B291" t="s">
        <v>1912</v>
      </c>
      <c r="C291" t="s">
        <v>1913</v>
      </c>
      <c r="D291" t="s">
        <v>1914</v>
      </c>
      <c r="E291" t="s">
        <v>1915</v>
      </c>
      <c r="F291" t="s">
        <v>1916</v>
      </c>
      <c r="G291" t="s">
        <v>1917</v>
      </c>
      <c r="H291" t="s">
        <v>17</v>
      </c>
      <c r="I291" s="5"/>
    </row>
    <row r="292" spans="1:9" x14ac:dyDescent="0.25">
      <c r="A292" t="s">
        <v>1918</v>
      </c>
      <c r="B292" t="s">
        <v>1919</v>
      </c>
      <c r="C292" t="s">
        <v>1920</v>
      </c>
      <c r="D292" t="s">
        <v>1921</v>
      </c>
      <c r="E292" s="7">
        <v>164360</v>
      </c>
      <c r="F292" t="s">
        <v>1922</v>
      </c>
      <c r="G292" s="7">
        <v>616045</v>
      </c>
      <c r="H292" t="s">
        <v>17</v>
      </c>
      <c r="I292" s="5" t="s">
        <v>66</v>
      </c>
    </row>
    <row r="293" spans="1:9" x14ac:dyDescent="0.25">
      <c r="A293" t="s">
        <v>1923</v>
      </c>
      <c r="B293" t="s">
        <v>1924</v>
      </c>
      <c r="C293" t="s">
        <v>1925</v>
      </c>
      <c r="D293" t="s">
        <v>1926</v>
      </c>
      <c r="E293" t="s">
        <v>1927</v>
      </c>
      <c r="F293" t="s">
        <v>1928</v>
      </c>
      <c r="G293" t="s">
        <v>1929</v>
      </c>
      <c r="H293" t="s">
        <v>132</v>
      </c>
      <c r="I293" s="5"/>
    </row>
    <row r="294" spans="1:9" x14ac:dyDescent="0.25">
      <c r="A294" t="s">
        <v>1930</v>
      </c>
      <c r="B294" t="s">
        <v>1931</v>
      </c>
      <c r="C294" t="s">
        <v>1932</v>
      </c>
      <c r="D294" t="s">
        <v>1933</v>
      </c>
      <c r="E294" t="s">
        <v>1934</v>
      </c>
      <c r="F294" t="s">
        <v>1935</v>
      </c>
      <c r="G294" t="s">
        <v>1936</v>
      </c>
      <c r="H294" t="s">
        <v>17</v>
      </c>
      <c r="I294" s="5"/>
    </row>
    <row r="295" spans="1:9" x14ac:dyDescent="0.25">
      <c r="A295" t="s">
        <v>1937</v>
      </c>
      <c r="B295" t="s">
        <v>1938</v>
      </c>
      <c r="C295" t="s">
        <v>1939</v>
      </c>
      <c r="D295" t="s">
        <v>1940</v>
      </c>
      <c r="E295" t="s">
        <v>1941</v>
      </c>
      <c r="F295" t="s">
        <v>1942</v>
      </c>
      <c r="G295" t="s">
        <v>1943</v>
      </c>
      <c r="H295" t="s">
        <v>17</v>
      </c>
      <c r="I295" s="5"/>
    </row>
    <row r="296" spans="1:9" x14ac:dyDescent="0.25">
      <c r="A296" t="s">
        <v>1937</v>
      </c>
      <c r="B296" t="s">
        <v>1944</v>
      </c>
      <c r="C296" t="s">
        <v>1945</v>
      </c>
      <c r="D296" t="s">
        <v>1946</v>
      </c>
      <c r="E296" t="s">
        <v>1947</v>
      </c>
      <c r="F296" t="s">
        <v>1948</v>
      </c>
      <c r="G296" t="s">
        <v>1949</v>
      </c>
      <c r="H296" t="s">
        <v>17</v>
      </c>
      <c r="I296" s="5"/>
    </row>
    <row r="297" spans="1:9" x14ac:dyDescent="0.25">
      <c r="A297" t="s">
        <v>1937</v>
      </c>
      <c r="B297" t="s">
        <v>1950</v>
      </c>
      <c r="C297" t="s">
        <v>1951</v>
      </c>
      <c r="D297" t="s">
        <v>1952</v>
      </c>
      <c r="E297" t="s">
        <v>1953</v>
      </c>
      <c r="F297" t="s">
        <v>1954</v>
      </c>
      <c r="G297" t="s">
        <v>1955</v>
      </c>
      <c r="H297" t="s">
        <v>17</v>
      </c>
      <c r="I297" s="5"/>
    </row>
    <row r="298" spans="1:9" x14ac:dyDescent="0.25">
      <c r="A298" t="s">
        <v>1956</v>
      </c>
      <c r="B298" t="s">
        <v>1957</v>
      </c>
      <c r="C298" t="s">
        <v>1958</v>
      </c>
      <c r="D298" t="s">
        <v>1959</v>
      </c>
      <c r="E298" t="s">
        <v>1960</v>
      </c>
      <c r="F298" t="s">
        <v>1961</v>
      </c>
      <c r="G298" t="s">
        <v>1962</v>
      </c>
      <c r="H298" t="s">
        <v>132</v>
      </c>
      <c r="I298" s="5"/>
    </row>
    <row r="299" spans="1:9" x14ac:dyDescent="0.25">
      <c r="A299" t="s">
        <v>1956</v>
      </c>
      <c r="B299" t="s">
        <v>1963</v>
      </c>
      <c r="C299" t="s">
        <v>1964</v>
      </c>
      <c r="D299" t="s">
        <v>1965</v>
      </c>
      <c r="E299" t="s">
        <v>1966</v>
      </c>
      <c r="F299" t="s">
        <v>1967</v>
      </c>
      <c r="G299" t="s">
        <v>1968</v>
      </c>
      <c r="H299" t="s">
        <v>132</v>
      </c>
      <c r="I299" s="5"/>
    </row>
    <row r="300" spans="1:9" x14ac:dyDescent="0.25">
      <c r="A300" t="s">
        <v>1956</v>
      </c>
      <c r="B300" t="s">
        <v>1969</v>
      </c>
      <c r="C300" t="s">
        <v>1970</v>
      </c>
      <c r="D300" t="s">
        <v>1971</v>
      </c>
      <c r="E300" t="s">
        <v>1972</v>
      </c>
      <c r="F300" t="s">
        <v>1973</v>
      </c>
      <c r="G300" t="s">
        <v>1974</v>
      </c>
      <c r="H300" t="s">
        <v>17</v>
      </c>
      <c r="I300" s="5"/>
    </row>
    <row r="301" spans="1:9" x14ac:dyDescent="0.25">
      <c r="A301" t="s">
        <v>1975</v>
      </c>
      <c r="B301" t="s">
        <v>1976</v>
      </c>
      <c r="C301" s="6" t="s">
        <v>1977</v>
      </c>
      <c r="D301" t="s">
        <v>1978</v>
      </c>
      <c r="E301" t="s">
        <v>1979</v>
      </c>
      <c r="F301" t="s">
        <v>1980</v>
      </c>
      <c r="G301" t="s">
        <v>1981</v>
      </c>
      <c r="H301" t="s">
        <v>17</v>
      </c>
      <c r="I301" s="5"/>
    </row>
    <row r="302" spans="1:9" x14ac:dyDescent="0.25">
      <c r="A302" t="s">
        <v>1975</v>
      </c>
      <c r="B302" t="s">
        <v>1982</v>
      </c>
      <c r="C302" s="6" t="s">
        <v>1983</v>
      </c>
      <c r="D302" t="s">
        <v>1984</v>
      </c>
      <c r="E302" t="s">
        <v>1985</v>
      </c>
      <c r="F302" t="s">
        <v>1986</v>
      </c>
      <c r="G302" t="s">
        <v>1987</v>
      </c>
      <c r="H302" t="s">
        <v>132</v>
      </c>
      <c r="I302" s="5"/>
    </row>
    <row r="303" spans="1:9" x14ac:dyDescent="0.25">
      <c r="A303" t="s">
        <v>1988</v>
      </c>
      <c r="B303" t="s">
        <v>1989</v>
      </c>
      <c r="C303" t="s">
        <v>1990</v>
      </c>
      <c r="D303" t="s">
        <v>1991</v>
      </c>
      <c r="E303" t="s">
        <v>1992</v>
      </c>
      <c r="F303" t="s">
        <v>1993</v>
      </c>
      <c r="G303" t="s">
        <v>1994</v>
      </c>
      <c r="H303" t="s">
        <v>17</v>
      </c>
      <c r="I303" s="5"/>
    </row>
    <row r="304" spans="1:9" x14ac:dyDescent="0.25">
      <c r="A304" t="s">
        <v>1995</v>
      </c>
      <c r="B304" t="s">
        <v>1996</v>
      </c>
      <c r="C304" t="s">
        <v>1997</v>
      </c>
      <c r="D304" t="s">
        <v>1998</v>
      </c>
      <c r="E304" t="s">
        <v>1999</v>
      </c>
      <c r="F304" t="s">
        <v>2000</v>
      </c>
      <c r="G304" t="s">
        <v>2001</v>
      </c>
      <c r="H304" t="s">
        <v>17</v>
      </c>
      <c r="I304" s="5"/>
    </row>
    <row r="305" spans="1:9" x14ac:dyDescent="0.25">
      <c r="A305" t="s">
        <v>2002</v>
      </c>
      <c r="B305" t="s">
        <v>2003</v>
      </c>
      <c r="C305" t="s">
        <v>2004</v>
      </c>
      <c r="D305" t="s">
        <v>2005</v>
      </c>
      <c r="E305" t="s">
        <v>2006</v>
      </c>
      <c r="F305" t="s">
        <v>2007</v>
      </c>
      <c r="G305" t="s">
        <v>2008</v>
      </c>
      <c r="H305" t="s">
        <v>17</v>
      </c>
      <c r="I305" s="5"/>
    </row>
    <row r="306" spans="1:9" x14ac:dyDescent="0.25">
      <c r="A306" t="s">
        <v>2009</v>
      </c>
      <c r="B306" t="s">
        <v>2010</v>
      </c>
      <c r="C306" t="s">
        <v>2011</v>
      </c>
      <c r="D306" t="s">
        <v>2012</v>
      </c>
      <c r="E306" t="s">
        <v>2013</v>
      </c>
      <c r="F306" t="s">
        <v>2014</v>
      </c>
      <c r="G306" t="s">
        <v>2015</v>
      </c>
      <c r="H306" t="s">
        <v>17</v>
      </c>
      <c r="I306" s="5"/>
    </row>
    <row r="307" spans="1:9" x14ac:dyDescent="0.25">
      <c r="A307" t="s">
        <v>2016</v>
      </c>
      <c r="B307" t="s">
        <v>2017</v>
      </c>
      <c r="C307" t="s">
        <v>2018</v>
      </c>
      <c r="D307" t="s">
        <v>2019</v>
      </c>
      <c r="E307" t="s">
        <v>2020</v>
      </c>
      <c r="F307" t="s">
        <v>2021</v>
      </c>
      <c r="G307" t="s">
        <v>2022</v>
      </c>
      <c r="H307" t="s">
        <v>17</v>
      </c>
      <c r="I307" s="5"/>
    </row>
    <row r="308" spans="1:9" x14ac:dyDescent="0.25">
      <c r="A308" t="s">
        <v>2023</v>
      </c>
      <c r="B308" t="s">
        <v>2024</v>
      </c>
      <c r="C308" t="s">
        <v>2025</v>
      </c>
      <c r="D308" t="s">
        <v>2026</v>
      </c>
      <c r="E308" t="s">
        <v>2027</v>
      </c>
      <c r="F308" t="s">
        <v>2028</v>
      </c>
      <c r="G308" t="s">
        <v>2029</v>
      </c>
      <c r="H308" t="s">
        <v>132</v>
      </c>
      <c r="I308" s="5"/>
    </row>
    <row r="309" spans="1:9" x14ac:dyDescent="0.25">
      <c r="A309" t="s">
        <v>2023</v>
      </c>
      <c r="B309" t="s">
        <v>2030</v>
      </c>
      <c r="C309" t="s">
        <v>2031</v>
      </c>
      <c r="D309" t="s">
        <v>2032</v>
      </c>
      <c r="E309" t="s">
        <v>2033</v>
      </c>
      <c r="F309" t="s">
        <v>2034</v>
      </c>
      <c r="G309" t="s">
        <v>2035</v>
      </c>
      <c r="H309" t="s">
        <v>132</v>
      </c>
      <c r="I309" s="5"/>
    </row>
    <row r="310" spans="1:9" x14ac:dyDescent="0.25">
      <c r="A310" t="s">
        <v>2023</v>
      </c>
      <c r="B310" t="s">
        <v>2036</v>
      </c>
      <c r="C310" t="s">
        <v>2037</v>
      </c>
      <c r="D310" t="s">
        <v>2038</v>
      </c>
      <c r="E310" t="s">
        <v>2039</v>
      </c>
      <c r="F310" t="s">
        <v>2040</v>
      </c>
      <c r="G310" t="s">
        <v>2041</v>
      </c>
      <c r="H310" t="s">
        <v>17</v>
      </c>
      <c r="I310" s="5"/>
    </row>
    <row r="311" spans="1:9" x14ac:dyDescent="0.25">
      <c r="A311" t="s">
        <v>2042</v>
      </c>
      <c r="B311" t="s">
        <v>2043</v>
      </c>
      <c r="C311" t="s">
        <v>2044</v>
      </c>
      <c r="D311" t="s">
        <v>2045</v>
      </c>
      <c r="E311" t="s">
        <v>2046</v>
      </c>
      <c r="F311" t="s">
        <v>2047</v>
      </c>
      <c r="G311" t="s">
        <v>2048</v>
      </c>
      <c r="H311" t="s">
        <v>132</v>
      </c>
      <c r="I311" s="5"/>
    </row>
    <row r="312" spans="1:9" x14ac:dyDescent="0.25">
      <c r="A312" t="s">
        <v>2049</v>
      </c>
      <c r="B312" t="s">
        <v>2050</v>
      </c>
      <c r="C312" t="s">
        <v>2051</v>
      </c>
      <c r="D312" t="s">
        <v>2052</v>
      </c>
      <c r="E312" t="s">
        <v>2053</v>
      </c>
      <c r="F312" t="s">
        <v>2054</v>
      </c>
      <c r="G312" t="s">
        <v>2055</v>
      </c>
      <c r="H312" t="s">
        <v>17</v>
      </c>
      <c r="I312" s="5"/>
    </row>
    <row r="313" spans="1:9" x14ac:dyDescent="0.25">
      <c r="A313" t="s">
        <v>2049</v>
      </c>
      <c r="B313" t="s">
        <v>2056</v>
      </c>
      <c r="C313" t="s">
        <v>2057</v>
      </c>
      <c r="D313" t="s">
        <v>2058</v>
      </c>
      <c r="E313" t="s">
        <v>2059</v>
      </c>
      <c r="F313" t="s">
        <v>2060</v>
      </c>
      <c r="G313" t="s">
        <v>2061</v>
      </c>
      <c r="H313" t="s">
        <v>17</v>
      </c>
      <c r="I313" s="5"/>
    </row>
    <row r="314" spans="1:9" x14ac:dyDescent="0.25">
      <c r="A314" t="s">
        <v>2062</v>
      </c>
      <c r="B314" t="s">
        <v>2063</v>
      </c>
      <c r="C314" t="s">
        <v>2064</v>
      </c>
      <c r="D314" t="s">
        <v>2065</v>
      </c>
      <c r="E314" t="s">
        <v>2066</v>
      </c>
      <c r="F314" t="s">
        <v>2067</v>
      </c>
      <c r="G314" t="s">
        <v>2068</v>
      </c>
      <c r="H314" t="s">
        <v>17</v>
      </c>
      <c r="I314" s="5"/>
    </row>
    <row r="315" spans="1:9" x14ac:dyDescent="0.25">
      <c r="A315" t="s">
        <v>2062</v>
      </c>
      <c r="B315" t="s">
        <v>2069</v>
      </c>
      <c r="C315" t="s">
        <v>2070</v>
      </c>
      <c r="D315" t="s">
        <v>2071</v>
      </c>
      <c r="E315" t="s">
        <v>2072</v>
      </c>
      <c r="F315" t="s">
        <v>2073</v>
      </c>
      <c r="G315" t="s">
        <v>2074</v>
      </c>
      <c r="H315" t="s">
        <v>17</v>
      </c>
      <c r="I315" s="5"/>
    </row>
    <row r="316" spans="1:9" x14ac:dyDescent="0.25">
      <c r="A316" t="s">
        <v>2075</v>
      </c>
      <c r="B316" t="s">
        <v>2076</v>
      </c>
      <c r="C316" t="s">
        <v>2077</v>
      </c>
      <c r="D316" t="s">
        <v>2078</v>
      </c>
      <c r="E316" t="s">
        <v>2079</v>
      </c>
      <c r="F316" t="s">
        <v>2080</v>
      </c>
      <c r="G316" t="s">
        <v>2081</v>
      </c>
      <c r="H316" t="s">
        <v>44</v>
      </c>
      <c r="I316" s="5"/>
    </row>
    <row r="317" spans="1:9" x14ac:dyDescent="0.25">
      <c r="A317" t="s">
        <v>2082</v>
      </c>
      <c r="B317" t="s">
        <v>2083</v>
      </c>
      <c r="C317" t="s">
        <v>2084</v>
      </c>
      <c r="D317" t="s">
        <v>2085</v>
      </c>
      <c r="E317" t="s">
        <v>2086</v>
      </c>
      <c r="F317" t="s">
        <v>2087</v>
      </c>
      <c r="G317" t="s">
        <v>2088</v>
      </c>
      <c r="H317" t="s">
        <v>17</v>
      </c>
      <c r="I317" s="5"/>
    </row>
    <row r="318" spans="1:9" x14ac:dyDescent="0.25">
      <c r="A318" t="s">
        <v>2089</v>
      </c>
      <c r="B318" t="s">
        <v>2090</v>
      </c>
      <c r="C318" s="6" t="s">
        <v>2091</v>
      </c>
      <c r="D318" t="s">
        <v>2092</v>
      </c>
      <c r="E318" t="s">
        <v>2093</v>
      </c>
      <c r="F318" t="s">
        <v>2094</v>
      </c>
      <c r="G318" t="s">
        <v>2095</v>
      </c>
      <c r="H318" t="s">
        <v>132</v>
      </c>
      <c r="I318" s="5"/>
    </row>
    <row r="319" spans="1:9" x14ac:dyDescent="0.25">
      <c r="A319" t="s">
        <v>2096</v>
      </c>
      <c r="B319" t="s">
        <v>2097</v>
      </c>
      <c r="C319" t="s">
        <v>2098</v>
      </c>
      <c r="D319" t="s">
        <v>2099</v>
      </c>
      <c r="E319" t="s">
        <v>2100</v>
      </c>
      <c r="F319" t="s">
        <v>2101</v>
      </c>
      <c r="G319" t="s">
        <v>2102</v>
      </c>
      <c r="H319" t="s">
        <v>17</v>
      </c>
      <c r="I319" s="5"/>
    </row>
    <row r="320" spans="1:9" x14ac:dyDescent="0.25">
      <c r="A320" t="s">
        <v>2096</v>
      </c>
      <c r="B320" t="s">
        <v>2103</v>
      </c>
      <c r="C320" t="s">
        <v>2104</v>
      </c>
      <c r="D320" t="s">
        <v>2105</v>
      </c>
      <c r="E320" t="s">
        <v>2106</v>
      </c>
      <c r="F320" t="s">
        <v>2107</v>
      </c>
      <c r="G320" t="s">
        <v>2108</v>
      </c>
      <c r="H320" t="s">
        <v>17</v>
      </c>
      <c r="I320" s="5"/>
    </row>
    <row r="321" spans="1:9" x14ac:dyDescent="0.25">
      <c r="A321" t="s">
        <v>2109</v>
      </c>
      <c r="B321" t="s">
        <v>2110</v>
      </c>
      <c r="C321" t="s">
        <v>2111</v>
      </c>
      <c r="D321" t="s">
        <v>2112</v>
      </c>
      <c r="E321" t="s">
        <v>2113</v>
      </c>
      <c r="F321" t="s">
        <v>2114</v>
      </c>
      <c r="G321" t="s">
        <v>2115</v>
      </c>
      <c r="H321" t="s">
        <v>17</v>
      </c>
      <c r="I321" s="5" t="s">
        <v>66</v>
      </c>
    </row>
    <row r="322" spans="1:9" x14ac:dyDescent="0.25">
      <c r="A322" t="s">
        <v>2109</v>
      </c>
      <c r="B322" t="s">
        <v>2116</v>
      </c>
      <c r="C322" t="s">
        <v>2117</v>
      </c>
      <c r="D322" t="s">
        <v>2118</v>
      </c>
      <c r="E322" s="7">
        <v>603465</v>
      </c>
      <c r="F322" t="s">
        <v>2119</v>
      </c>
      <c r="G322" s="7">
        <v>617063</v>
      </c>
      <c r="H322" t="s">
        <v>17</v>
      </c>
    </row>
    <row r="323" spans="1:9" x14ac:dyDescent="0.25">
      <c r="A323" t="s">
        <v>2120</v>
      </c>
      <c r="B323" t="s">
        <v>2121</v>
      </c>
      <c r="C323" t="s">
        <v>2122</v>
      </c>
      <c r="D323" t="s">
        <v>2123</v>
      </c>
      <c r="E323" t="s">
        <v>2124</v>
      </c>
      <c r="F323" t="s">
        <v>2125</v>
      </c>
      <c r="G323" t="s">
        <v>2126</v>
      </c>
      <c r="H323" t="s">
        <v>132</v>
      </c>
      <c r="I323" s="5"/>
    </row>
    <row r="324" spans="1:9" x14ac:dyDescent="0.25">
      <c r="A324" t="s">
        <v>2127</v>
      </c>
      <c r="B324" t="s">
        <v>2128</v>
      </c>
      <c r="C324" s="6" t="s">
        <v>2129</v>
      </c>
      <c r="D324" t="s">
        <v>2130</v>
      </c>
      <c r="E324" t="s">
        <v>2131</v>
      </c>
      <c r="F324" t="s">
        <v>2132</v>
      </c>
      <c r="G324" t="s">
        <v>2133</v>
      </c>
      <c r="H324" t="s">
        <v>132</v>
      </c>
      <c r="I324" s="5"/>
    </row>
    <row r="325" spans="1:9" x14ac:dyDescent="0.25">
      <c r="A325" t="s">
        <v>2127</v>
      </c>
      <c r="B325" t="s">
        <v>2134</v>
      </c>
      <c r="C325" s="6" t="s">
        <v>2135</v>
      </c>
      <c r="D325" t="s">
        <v>2136</v>
      </c>
      <c r="E325" t="s">
        <v>2137</v>
      </c>
      <c r="F325" t="s">
        <v>2138</v>
      </c>
      <c r="G325" t="s">
        <v>2139</v>
      </c>
      <c r="H325" t="s">
        <v>17</v>
      </c>
      <c r="I325" s="5"/>
    </row>
    <row r="326" spans="1:9" x14ac:dyDescent="0.25">
      <c r="A326" t="s">
        <v>2140</v>
      </c>
      <c r="B326" t="s">
        <v>2141</v>
      </c>
      <c r="C326" t="s">
        <v>2142</v>
      </c>
      <c r="D326" t="s">
        <v>2143</v>
      </c>
      <c r="E326" t="s">
        <v>2144</v>
      </c>
      <c r="F326" t="s">
        <v>2145</v>
      </c>
      <c r="G326" t="s">
        <v>2146</v>
      </c>
      <c r="H326" t="s">
        <v>17</v>
      </c>
      <c r="I326" s="5"/>
    </row>
    <row r="327" spans="1:9" x14ac:dyDescent="0.25">
      <c r="A327" t="s">
        <v>2140</v>
      </c>
      <c r="B327" t="s">
        <v>2147</v>
      </c>
      <c r="C327" t="s">
        <v>2148</v>
      </c>
      <c r="D327" t="s">
        <v>2149</v>
      </c>
      <c r="E327" t="s">
        <v>2150</v>
      </c>
      <c r="F327" t="s">
        <v>2151</v>
      </c>
      <c r="G327" t="s">
        <v>2152</v>
      </c>
      <c r="H327" t="s">
        <v>17</v>
      </c>
      <c r="I327" s="5"/>
    </row>
    <row r="328" spans="1:9" x14ac:dyDescent="0.25">
      <c r="A328" t="s">
        <v>2140</v>
      </c>
      <c r="B328" t="s">
        <v>2153</v>
      </c>
      <c r="C328" t="s">
        <v>2154</v>
      </c>
      <c r="D328" t="s">
        <v>2155</v>
      </c>
      <c r="E328" t="s">
        <v>2156</v>
      </c>
      <c r="F328" t="s">
        <v>2157</v>
      </c>
      <c r="G328" t="s">
        <v>2158</v>
      </c>
      <c r="H328" t="s">
        <v>17</v>
      </c>
      <c r="I328" s="5"/>
    </row>
    <row r="329" spans="1:9" x14ac:dyDescent="0.25">
      <c r="A329" t="s">
        <v>2140</v>
      </c>
      <c r="B329" t="s">
        <v>2159</v>
      </c>
      <c r="C329" t="s">
        <v>2160</v>
      </c>
      <c r="D329" t="s">
        <v>2161</v>
      </c>
      <c r="E329" t="s">
        <v>2162</v>
      </c>
      <c r="F329" t="s">
        <v>2163</v>
      </c>
      <c r="G329" t="s">
        <v>2164</v>
      </c>
      <c r="H329" t="s">
        <v>17</v>
      </c>
      <c r="I329" s="5"/>
    </row>
    <row r="330" spans="1:9" x14ac:dyDescent="0.25">
      <c r="A330" t="s">
        <v>2165</v>
      </c>
      <c r="B330" t="s">
        <v>2166</v>
      </c>
      <c r="C330" t="s">
        <v>2167</v>
      </c>
      <c r="D330" t="s">
        <v>2168</v>
      </c>
      <c r="E330" t="s">
        <v>2169</v>
      </c>
      <c r="F330" t="s">
        <v>2170</v>
      </c>
      <c r="G330" t="s">
        <v>2171</v>
      </c>
      <c r="H330" t="s">
        <v>2172</v>
      </c>
      <c r="I330" s="5"/>
    </row>
    <row r="331" spans="1:9" x14ac:dyDescent="0.25">
      <c r="A331" t="s">
        <v>2173</v>
      </c>
      <c r="B331" t="s">
        <v>2174</v>
      </c>
      <c r="C331" t="s">
        <v>2175</v>
      </c>
      <c r="D331" t="s">
        <v>2176</v>
      </c>
      <c r="E331" t="s">
        <v>2177</v>
      </c>
      <c r="F331" t="s">
        <v>2178</v>
      </c>
      <c r="G331" t="s">
        <v>2179</v>
      </c>
      <c r="H331" t="s">
        <v>2172</v>
      </c>
      <c r="I331" s="5"/>
    </row>
    <row r="332" spans="1:9" x14ac:dyDescent="0.25">
      <c r="A332" t="s">
        <v>2180</v>
      </c>
      <c r="B332" t="s">
        <v>2181</v>
      </c>
      <c r="C332" t="s">
        <v>2182</v>
      </c>
      <c r="D332" t="s">
        <v>2183</v>
      </c>
      <c r="E332" t="s">
        <v>2184</v>
      </c>
      <c r="F332" t="s">
        <v>2185</v>
      </c>
      <c r="G332" t="s">
        <v>2186</v>
      </c>
      <c r="H332" t="s">
        <v>2187</v>
      </c>
      <c r="I332" s="5"/>
    </row>
    <row r="333" spans="1:9" x14ac:dyDescent="0.25">
      <c r="A333" t="s">
        <v>2188</v>
      </c>
      <c r="B333" t="s">
        <v>2189</v>
      </c>
      <c r="C333" t="s">
        <v>2190</v>
      </c>
      <c r="D333" t="s">
        <v>2191</v>
      </c>
      <c r="E333" t="s">
        <v>2192</v>
      </c>
      <c r="F333" t="s">
        <v>2193</v>
      </c>
      <c r="G333" t="s">
        <v>2194</v>
      </c>
      <c r="H333" t="s">
        <v>2187</v>
      </c>
      <c r="I333" s="5"/>
    </row>
    <row r="334" spans="1:9" x14ac:dyDescent="0.25">
      <c r="A334" t="s">
        <v>2195</v>
      </c>
      <c r="B334" t="s">
        <v>2196</v>
      </c>
      <c r="C334" t="s">
        <v>2197</v>
      </c>
      <c r="D334" t="s">
        <v>2198</v>
      </c>
      <c r="E334" t="s">
        <v>2199</v>
      </c>
      <c r="F334" t="s">
        <v>2200</v>
      </c>
      <c r="G334" t="s">
        <v>2201</v>
      </c>
      <c r="H334" t="s">
        <v>2202</v>
      </c>
      <c r="I334" s="5"/>
    </row>
    <row r="335" spans="1:9" x14ac:dyDescent="0.25">
      <c r="A335" t="s">
        <v>2203</v>
      </c>
      <c r="B335" t="s">
        <v>2204</v>
      </c>
      <c r="C335" t="s">
        <v>2205</v>
      </c>
      <c r="D335" t="s">
        <v>2206</v>
      </c>
      <c r="E335" t="s">
        <v>2207</v>
      </c>
      <c r="F335" t="s">
        <v>2208</v>
      </c>
      <c r="G335" t="s">
        <v>2209</v>
      </c>
      <c r="H335" t="s">
        <v>2210</v>
      </c>
      <c r="I335" s="5"/>
    </row>
    <row r="336" spans="1:9" x14ac:dyDescent="0.25">
      <c r="A336" t="s">
        <v>2203</v>
      </c>
      <c r="B336" t="s">
        <v>2211</v>
      </c>
      <c r="C336" t="s">
        <v>2212</v>
      </c>
      <c r="D336" t="s">
        <v>2213</v>
      </c>
      <c r="E336" t="s">
        <v>2214</v>
      </c>
      <c r="F336" t="s">
        <v>2215</v>
      </c>
      <c r="G336" t="s">
        <v>2216</v>
      </c>
      <c r="H336" t="s">
        <v>2172</v>
      </c>
      <c r="I336" s="5"/>
    </row>
    <row r="337" spans="1:9" x14ac:dyDescent="0.25">
      <c r="A337" t="s">
        <v>2217</v>
      </c>
      <c r="B337" t="s">
        <v>2218</v>
      </c>
      <c r="C337" t="s">
        <v>2219</v>
      </c>
      <c r="D337" t="s">
        <v>2220</v>
      </c>
      <c r="E337" t="s">
        <v>2221</v>
      </c>
      <c r="F337" t="s">
        <v>2222</v>
      </c>
      <c r="G337" t="s">
        <v>2223</v>
      </c>
      <c r="H337" t="s">
        <v>2187</v>
      </c>
      <c r="I337" s="5"/>
    </row>
    <row r="338" spans="1:9" x14ac:dyDescent="0.25">
      <c r="A338" t="s">
        <v>2224</v>
      </c>
      <c r="B338" t="s">
        <v>2225</v>
      </c>
      <c r="C338" t="s">
        <v>2226</v>
      </c>
      <c r="D338" t="s">
        <v>2227</v>
      </c>
      <c r="E338" t="s">
        <v>2228</v>
      </c>
      <c r="F338" t="s">
        <v>2229</v>
      </c>
      <c r="G338" t="s">
        <v>2230</v>
      </c>
      <c r="H338" t="s">
        <v>2187</v>
      </c>
      <c r="I338" s="5"/>
    </row>
    <row r="339" spans="1:9" x14ac:dyDescent="0.25">
      <c r="A339" t="s">
        <v>2224</v>
      </c>
      <c r="B339" t="s">
        <v>2231</v>
      </c>
      <c r="C339" t="s">
        <v>2232</v>
      </c>
      <c r="D339" t="s">
        <v>2233</v>
      </c>
      <c r="E339" t="s">
        <v>2234</v>
      </c>
      <c r="F339" t="s">
        <v>2235</v>
      </c>
      <c r="G339" t="s">
        <v>2236</v>
      </c>
      <c r="H339" t="s">
        <v>2172</v>
      </c>
      <c r="I339" s="5"/>
    </row>
    <row r="340" spans="1:9" x14ac:dyDescent="0.25">
      <c r="A340" t="s">
        <v>2224</v>
      </c>
      <c r="B340" t="s">
        <v>2237</v>
      </c>
      <c r="C340" t="s">
        <v>2238</v>
      </c>
      <c r="D340" t="s">
        <v>2239</v>
      </c>
      <c r="E340" t="s">
        <v>2240</v>
      </c>
      <c r="F340" t="s">
        <v>2241</v>
      </c>
      <c r="G340" t="s">
        <v>2242</v>
      </c>
      <c r="H340" t="s">
        <v>2172</v>
      </c>
      <c r="I340" s="5"/>
    </row>
    <row r="341" spans="1:9" x14ac:dyDescent="0.25">
      <c r="A341" t="s">
        <v>2224</v>
      </c>
      <c r="B341" t="s">
        <v>2243</v>
      </c>
      <c r="C341" t="s">
        <v>2244</v>
      </c>
      <c r="D341" t="s">
        <v>2245</v>
      </c>
      <c r="E341" t="s">
        <v>2246</v>
      </c>
      <c r="F341" t="s">
        <v>2247</v>
      </c>
      <c r="G341" t="s">
        <v>2248</v>
      </c>
      <c r="H341" t="s">
        <v>2202</v>
      </c>
      <c r="I341" s="5"/>
    </row>
    <row r="342" spans="1:9" x14ac:dyDescent="0.25">
      <c r="A342" t="s">
        <v>2249</v>
      </c>
      <c r="B342" t="s">
        <v>2250</v>
      </c>
      <c r="C342" t="s">
        <v>2251</v>
      </c>
      <c r="D342" t="s">
        <v>2252</v>
      </c>
      <c r="E342" t="s">
        <v>2253</v>
      </c>
      <c r="F342" t="s">
        <v>2254</v>
      </c>
      <c r="G342" t="s">
        <v>2255</v>
      </c>
      <c r="H342" t="s">
        <v>2187</v>
      </c>
      <c r="I342" s="5"/>
    </row>
    <row r="343" spans="1:9" x14ac:dyDescent="0.25">
      <c r="A343" t="s">
        <v>2256</v>
      </c>
      <c r="B343" t="s">
        <v>2257</v>
      </c>
      <c r="C343" t="s">
        <v>2258</v>
      </c>
      <c r="D343" t="s">
        <v>2259</v>
      </c>
      <c r="E343" t="s">
        <v>2260</v>
      </c>
      <c r="F343" t="s">
        <v>2261</v>
      </c>
      <c r="G343" t="s">
        <v>2262</v>
      </c>
      <c r="H343" t="s">
        <v>2187</v>
      </c>
      <c r="I343" s="5"/>
    </row>
    <row r="344" spans="1:9" x14ac:dyDescent="0.25">
      <c r="A344" t="s">
        <v>2256</v>
      </c>
      <c r="B344" t="s">
        <v>2263</v>
      </c>
      <c r="C344" t="s">
        <v>2264</v>
      </c>
      <c r="D344" t="s">
        <v>2265</v>
      </c>
      <c r="E344" t="s">
        <v>2266</v>
      </c>
      <c r="F344" t="s">
        <v>2267</v>
      </c>
      <c r="G344" t="s">
        <v>2268</v>
      </c>
      <c r="H344" t="s">
        <v>2187</v>
      </c>
      <c r="I344" s="5"/>
    </row>
    <row r="345" spans="1:9" x14ac:dyDescent="0.25">
      <c r="A345" t="s">
        <v>2256</v>
      </c>
      <c r="B345" t="s">
        <v>2269</v>
      </c>
      <c r="C345" t="s">
        <v>2270</v>
      </c>
      <c r="D345" t="s">
        <v>2271</v>
      </c>
      <c r="E345" t="s">
        <v>2272</v>
      </c>
      <c r="F345" t="s">
        <v>2273</v>
      </c>
      <c r="G345" t="s">
        <v>2274</v>
      </c>
      <c r="H345" t="s">
        <v>2172</v>
      </c>
      <c r="I345" s="5"/>
    </row>
    <row r="346" spans="1:9" x14ac:dyDescent="0.25">
      <c r="A346" t="s">
        <v>2275</v>
      </c>
      <c r="B346" t="s">
        <v>2276</v>
      </c>
      <c r="C346" t="s">
        <v>2277</v>
      </c>
      <c r="D346" t="s">
        <v>2278</v>
      </c>
      <c r="E346" t="s">
        <v>2279</v>
      </c>
      <c r="F346" t="s">
        <v>2280</v>
      </c>
      <c r="G346" t="s">
        <v>2281</v>
      </c>
      <c r="H346" t="s">
        <v>2202</v>
      </c>
      <c r="I346" s="5"/>
    </row>
    <row r="347" spans="1:9" x14ac:dyDescent="0.25">
      <c r="A347" t="s">
        <v>2282</v>
      </c>
      <c r="B347" t="s">
        <v>2283</v>
      </c>
      <c r="C347" t="s">
        <v>2284</v>
      </c>
      <c r="D347" t="s">
        <v>2285</v>
      </c>
      <c r="E347" t="s">
        <v>2286</v>
      </c>
      <c r="F347" t="s">
        <v>2287</v>
      </c>
      <c r="G347" t="s">
        <v>2288</v>
      </c>
      <c r="H347" t="s">
        <v>2172</v>
      </c>
      <c r="I347" s="5"/>
    </row>
    <row r="348" spans="1:9" x14ac:dyDescent="0.25">
      <c r="A348" t="s">
        <v>2289</v>
      </c>
      <c r="B348" t="s">
        <v>2290</v>
      </c>
      <c r="C348" t="s">
        <v>2291</v>
      </c>
      <c r="D348" t="s">
        <v>2292</v>
      </c>
      <c r="E348" t="s">
        <v>2293</v>
      </c>
      <c r="F348" t="s">
        <v>2294</v>
      </c>
      <c r="G348" t="s">
        <v>2295</v>
      </c>
      <c r="I348" s="5"/>
    </row>
    <row r="349" spans="1:9" x14ac:dyDescent="0.25">
      <c r="A349" t="s">
        <v>2296</v>
      </c>
      <c r="B349" t="s">
        <v>2297</v>
      </c>
      <c r="C349" t="s">
        <v>2298</v>
      </c>
      <c r="D349" t="s">
        <v>2299</v>
      </c>
      <c r="E349" t="s">
        <v>2300</v>
      </c>
      <c r="F349" t="s">
        <v>2301</v>
      </c>
      <c r="G349" t="s">
        <v>2302</v>
      </c>
      <c r="H349" t="s">
        <v>2172</v>
      </c>
      <c r="I349" s="5"/>
    </row>
    <row r="350" spans="1:9" x14ac:dyDescent="0.25">
      <c r="A350" t="s">
        <v>2303</v>
      </c>
      <c r="B350" t="s">
        <v>2304</v>
      </c>
      <c r="C350" t="s">
        <v>2305</v>
      </c>
      <c r="D350" t="s">
        <v>2306</v>
      </c>
      <c r="E350" t="s">
        <v>2307</v>
      </c>
      <c r="F350" t="s">
        <v>2308</v>
      </c>
      <c r="G350" t="s">
        <v>2309</v>
      </c>
      <c r="H350" t="s">
        <v>2187</v>
      </c>
      <c r="I350" s="5"/>
    </row>
    <row r="351" spans="1:9" x14ac:dyDescent="0.25">
      <c r="A351" t="s">
        <v>2310</v>
      </c>
      <c r="B351" t="s">
        <v>2311</v>
      </c>
      <c r="C351" t="s">
        <v>2312</v>
      </c>
      <c r="D351" t="s">
        <v>2313</v>
      </c>
      <c r="E351" t="s">
        <v>2314</v>
      </c>
      <c r="F351" t="s">
        <v>2315</v>
      </c>
      <c r="G351" t="s">
        <v>2316</v>
      </c>
      <c r="H351" t="s">
        <v>2172</v>
      </c>
      <c r="I351" s="5"/>
    </row>
    <row r="352" spans="1:9" x14ac:dyDescent="0.25">
      <c r="A352" t="s">
        <v>2317</v>
      </c>
      <c r="B352" t="s">
        <v>2318</v>
      </c>
      <c r="C352" t="s">
        <v>2319</v>
      </c>
      <c r="D352" t="s">
        <v>2320</v>
      </c>
      <c r="E352" t="s">
        <v>2321</v>
      </c>
      <c r="F352" t="s">
        <v>2322</v>
      </c>
      <c r="G352" t="s">
        <v>2323</v>
      </c>
      <c r="H352" t="s">
        <v>2187</v>
      </c>
      <c r="I352" s="5"/>
    </row>
    <row r="353" spans="1:9" x14ac:dyDescent="0.25">
      <c r="A353" t="s">
        <v>2317</v>
      </c>
      <c r="B353" t="s">
        <v>2324</v>
      </c>
      <c r="C353" t="s">
        <v>2325</v>
      </c>
      <c r="D353" t="s">
        <v>2326</v>
      </c>
      <c r="E353" t="s">
        <v>2327</v>
      </c>
      <c r="F353" t="s">
        <v>2328</v>
      </c>
      <c r="G353" t="s">
        <v>2329</v>
      </c>
      <c r="H353" t="s">
        <v>2202</v>
      </c>
      <c r="I353" s="5"/>
    </row>
    <row r="354" spans="1:9" x14ac:dyDescent="0.25">
      <c r="A354" t="s">
        <v>2330</v>
      </c>
      <c r="B354" t="s">
        <v>2331</v>
      </c>
      <c r="C354" t="s">
        <v>2332</v>
      </c>
      <c r="D354" t="s">
        <v>2333</v>
      </c>
      <c r="E354" t="s">
        <v>2334</v>
      </c>
      <c r="F354" t="s">
        <v>2335</v>
      </c>
      <c r="G354" t="s">
        <v>2336</v>
      </c>
      <c r="H354" t="s">
        <v>2172</v>
      </c>
      <c r="I354" s="5"/>
    </row>
    <row r="355" spans="1:9" x14ac:dyDescent="0.25">
      <c r="A355" t="s">
        <v>2337</v>
      </c>
      <c r="B355" t="s">
        <v>2338</v>
      </c>
      <c r="C355" t="s">
        <v>2339</v>
      </c>
      <c r="D355" t="s">
        <v>2340</v>
      </c>
      <c r="E355" t="s">
        <v>2341</v>
      </c>
      <c r="F355" t="s">
        <v>2342</v>
      </c>
      <c r="G355" t="s">
        <v>2343</v>
      </c>
      <c r="H355" t="s">
        <v>2187</v>
      </c>
      <c r="I355" s="5"/>
    </row>
    <row r="356" spans="1:9" x14ac:dyDescent="0.25">
      <c r="A356" t="s">
        <v>2337</v>
      </c>
      <c r="B356" t="s">
        <v>2344</v>
      </c>
      <c r="C356" t="s">
        <v>2345</v>
      </c>
      <c r="D356" t="s">
        <v>2346</v>
      </c>
      <c r="E356" t="s">
        <v>2347</v>
      </c>
      <c r="F356" t="s">
        <v>2348</v>
      </c>
      <c r="G356" t="s">
        <v>2349</v>
      </c>
      <c r="H356" t="s">
        <v>2187</v>
      </c>
      <c r="I356" s="5"/>
    </row>
    <row r="357" spans="1:9" x14ac:dyDescent="0.25">
      <c r="A357" t="s">
        <v>2337</v>
      </c>
      <c r="B357" t="s">
        <v>2350</v>
      </c>
      <c r="C357" t="s">
        <v>2351</v>
      </c>
      <c r="D357" t="s">
        <v>2352</v>
      </c>
      <c r="E357" t="s">
        <v>2353</v>
      </c>
      <c r="F357" t="s">
        <v>2354</v>
      </c>
      <c r="G357" t="s">
        <v>2355</v>
      </c>
      <c r="H357" t="s">
        <v>2187</v>
      </c>
      <c r="I357" s="5"/>
    </row>
    <row r="358" spans="1:9" x14ac:dyDescent="0.25">
      <c r="A358" t="s">
        <v>2337</v>
      </c>
      <c r="B358" t="s">
        <v>2356</v>
      </c>
      <c r="C358" t="s">
        <v>2357</v>
      </c>
      <c r="D358" t="s">
        <v>2358</v>
      </c>
      <c r="E358" t="s">
        <v>2359</v>
      </c>
      <c r="F358" t="s">
        <v>2360</v>
      </c>
      <c r="G358" t="s">
        <v>2361</v>
      </c>
      <c r="H358" t="s">
        <v>2187</v>
      </c>
      <c r="I358" s="5"/>
    </row>
    <row r="359" spans="1:9" x14ac:dyDescent="0.25">
      <c r="A359" t="s">
        <v>2337</v>
      </c>
      <c r="B359" t="s">
        <v>2362</v>
      </c>
      <c r="C359" t="s">
        <v>2363</v>
      </c>
      <c r="D359" t="s">
        <v>2364</v>
      </c>
      <c r="E359" t="s">
        <v>2365</v>
      </c>
      <c r="F359" t="s">
        <v>2366</v>
      </c>
      <c r="G359" t="s">
        <v>2367</v>
      </c>
      <c r="H359" t="s">
        <v>2187</v>
      </c>
      <c r="I359" s="5"/>
    </row>
    <row r="360" spans="1:9" x14ac:dyDescent="0.25">
      <c r="A360" t="s">
        <v>2337</v>
      </c>
      <c r="B360" t="s">
        <v>2368</v>
      </c>
      <c r="C360" t="s">
        <v>2369</v>
      </c>
      <c r="D360" t="s">
        <v>2370</v>
      </c>
      <c r="E360" t="s">
        <v>2371</v>
      </c>
      <c r="F360" t="s">
        <v>2372</v>
      </c>
      <c r="G360" t="s">
        <v>2373</v>
      </c>
      <c r="H360" t="s">
        <v>2172</v>
      </c>
      <c r="I360" s="5"/>
    </row>
    <row r="361" spans="1:9" x14ac:dyDescent="0.25">
      <c r="A361" t="s">
        <v>2337</v>
      </c>
      <c r="B361" t="s">
        <v>2374</v>
      </c>
      <c r="C361" t="s">
        <v>2375</v>
      </c>
      <c r="D361" t="s">
        <v>2376</v>
      </c>
      <c r="E361" t="s">
        <v>2377</v>
      </c>
      <c r="F361" t="s">
        <v>2378</v>
      </c>
      <c r="G361" t="s">
        <v>2379</v>
      </c>
      <c r="H361" t="s">
        <v>2187</v>
      </c>
      <c r="I361" s="5"/>
    </row>
    <row r="362" spans="1:9" x14ac:dyDescent="0.25">
      <c r="A362" t="s">
        <v>2337</v>
      </c>
      <c r="B362" t="s">
        <v>2380</v>
      </c>
      <c r="C362" t="s">
        <v>2381</v>
      </c>
      <c r="D362" t="s">
        <v>2382</v>
      </c>
      <c r="E362" t="s">
        <v>2383</v>
      </c>
      <c r="F362" t="s">
        <v>2384</v>
      </c>
      <c r="G362" t="s">
        <v>2385</v>
      </c>
      <c r="H362" t="s">
        <v>2187</v>
      </c>
      <c r="I362" s="5"/>
    </row>
    <row r="363" spans="1:9" x14ac:dyDescent="0.25">
      <c r="A363" s="8" t="s">
        <v>2337</v>
      </c>
      <c r="B363" s="8" t="s">
        <v>2386</v>
      </c>
      <c r="C363" s="8" t="s">
        <v>2387</v>
      </c>
      <c r="D363" s="8" t="s">
        <v>2388</v>
      </c>
      <c r="E363" s="8" t="s">
        <v>2389</v>
      </c>
      <c r="F363" s="8" t="s">
        <v>2390</v>
      </c>
      <c r="G363" s="8" t="s">
        <v>2391</v>
      </c>
      <c r="H363" s="8" t="s">
        <v>2187</v>
      </c>
      <c r="I363" s="9"/>
    </row>
  </sheetData>
  <conditionalFormatting sqref="D322 C153:C157 C159:C165 C167:C206 C208:C217 C219:C234 C236:C242 C244:C254 C256:C261 C263:C273 C275:C281 C283:C289 C293:C321 C323:C363 D292 C291 D290 D282 D274 D262 D255 D243 D235 D218 D207 D166 D158 C37:C151 D152 C4">
    <cfRule type="duplicateValues" dxfId="1" priority="1"/>
  </conditionalFormatting>
  <conditionalFormatting sqref="C5:C36"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4T19:50:38Z</dcterms:created>
  <dcterms:modified xsi:type="dcterms:W3CDTF">2024-04-02T12:16:03Z</dcterms:modified>
</cp:coreProperties>
</file>